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35\9875\Stage200\Contents\PRE\ESM\"/>
    </mc:Choice>
  </mc:AlternateContent>
  <bookViews>
    <workbookView xWindow="0" yWindow="0" windowWidth="20490" windowHeight="9045" tabRatio="500" activeTab="1"/>
  </bookViews>
  <sheets>
    <sheet name="Clinical Chemistry" sheetId="1" r:id="rId1"/>
    <sheet name="Hematology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V97" i="2" l="1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AG97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AG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AG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AG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AG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AG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AG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AG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AG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AG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AG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AG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AG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AE75" i="1"/>
  <c r="AF75" i="1" s="1"/>
  <c r="AE74" i="1"/>
  <c r="AF74" i="1" s="1"/>
  <c r="AE73" i="1"/>
  <c r="AF73" i="1" s="1"/>
  <c r="AE72" i="1"/>
  <c r="AF72" i="1" s="1"/>
  <c r="AE71" i="1"/>
  <c r="AF71" i="1" s="1"/>
  <c r="AE70" i="1"/>
  <c r="AF70" i="1" s="1"/>
  <c r="AE69" i="1"/>
  <c r="AF69" i="1" s="1"/>
  <c r="AE68" i="1"/>
  <c r="AF68" i="1" s="1"/>
  <c r="AE67" i="1"/>
  <c r="AF67" i="1" s="1"/>
  <c r="AE66" i="1"/>
  <c r="AF66" i="1" s="1"/>
  <c r="AE65" i="1"/>
  <c r="AF65" i="1" s="1"/>
  <c r="AE64" i="1"/>
  <c r="AF64" i="1" s="1"/>
  <c r="AE63" i="1"/>
  <c r="AF63" i="1" s="1"/>
  <c r="AE62" i="1"/>
  <c r="AF62" i="1" s="1"/>
  <c r="AE61" i="1"/>
  <c r="AE91" i="1" s="1"/>
  <c r="AE60" i="1"/>
  <c r="AF60" i="1" s="1"/>
  <c r="AE59" i="1"/>
  <c r="AF59" i="1" s="1"/>
  <c r="AE58" i="1"/>
  <c r="AF58" i="1" s="1"/>
  <c r="AE57" i="1"/>
  <c r="AF57" i="1" s="1"/>
  <c r="AE56" i="1"/>
  <c r="AF56" i="1" s="1"/>
  <c r="AE55" i="1"/>
  <c r="AF55" i="1" s="1"/>
  <c r="AE54" i="1"/>
  <c r="AF54" i="1" s="1"/>
  <c r="AE53" i="1"/>
  <c r="AF53" i="1" s="1"/>
  <c r="AE52" i="1"/>
  <c r="AF52" i="1" s="1"/>
  <c r="AE51" i="1"/>
  <c r="AF51" i="1" s="1"/>
  <c r="AE50" i="1"/>
  <c r="AF50" i="1" s="1"/>
  <c r="AE49" i="1"/>
  <c r="AF49" i="1" s="1"/>
  <c r="AE48" i="1"/>
  <c r="AF48" i="1" s="1"/>
  <c r="AE47" i="1"/>
  <c r="AE97" i="1" s="1"/>
  <c r="AE46" i="1"/>
  <c r="AF46" i="1" s="1"/>
  <c r="AE45" i="1"/>
  <c r="AF45" i="1" s="1"/>
  <c r="AE44" i="1"/>
  <c r="AF44" i="1" s="1"/>
  <c r="AE43" i="1"/>
  <c r="AF43" i="1" s="1"/>
  <c r="AE42" i="1"/>
  <c r="AF42" i="1" s="1"/>
  <c r="AE41" i="1"/>
  <c r="AF41" i="1" s="1"/>
  <c r="AE40" i="1"/>
  <c r="AF40" i="1" s="1"/>
  <c r="AE39" i="1"/>
  <c r="AF39" i="1" s="1"/>
  <c r="AE38" i="1"/>
  <c r="AF38" i="1" s="1"/>
  <c r="AE37" i="1"/>
  <c r="AF37" i="1" s="1"/>
  <c r="AE36" i="1"/>
  <c r="AF36" i="1" s="1"/>
  <c r="AE35" i="1"/>
  <c r="AF35" i="1" s="1"/>
  <c r="AE34" i="1"/>
  <c r="AF34" i="1" s="1"/>
  <c r="AE33" i="1"/>
  <c r="AE80" i="1" s="1"/>
  <c r="AE32" i="1"/>
  <c r="AF32" i="1" s="1"/>
  <c r="AE31" i="1"/>
  <c r="AF31" i="1" s="1"/>
  <c r="AE30" i="1"/>
  <c r="AF30" i="1" s="1"/>
  <c r="AE29" i="1"/>
  <c r="AF29" i="1" s="1"/>
  <c r="AE28" i="1"/>
  <c r="AF28" i="1" s="1"/>
  <c r="AE27" i="1"/>
  <c r="AF27" i="1" s="1"/>
  <c r="AE26" i="1"/>
  <c r="AF26" i="1" s="1"/>
  <c r="AE25" i="1"/>
  <c r="AF25" i="1" s="1"/>
  <c r="AE24" i="1"/>
  <c r="AF24" i="1" s="1"/>
  <c r="AE23" i="1"/>
  <c r="AF23" i="1" s="1"/>
  <c r="AE22" i="1"/>
  <c r="AF22" i="1" s="1"/>
  <c r="AE21" i="1"/>
  <c r="AF21" i="1" s="1"/>
  <c r="AE20" i="1"/>
  <c r="AF20" i="1" s="1"/>
  <c r="AE19" i="1"/>
  <c r="AF19" i="1" s="1"/>
  <c r="AE18" i="1"/>
  <c r="AE96" i="1" s="1"/>
  <c r="AE17" i="1"/>
  <c r="AF17" i="1" s="1"/>
  <c r="AE16" i="1"/>
  <c r="AF16" i="1" s="1"/>
  <c r="AE15" i="1"/>
  <c r="AF15" i="1" s="1"/>
  <c r="AE14" i="1"/>
  <c r="AF14" i="1" s="1"/>
  <c r="AE13" i="1"/>
  <c r="AF13" i="1" s="1"/>
  <c r="AE12" i="1"/>
  <c r="AF12" i="1" s="1"/>
  <c r="AE11" i="1"/>
  <c r="AF11" i="1" s="1"/>
  <c r="AE10" i="1"/>
  <c r="AF10" i="1" s="1"/>
  <c r="AE9" i="1"/>
  <c r="AF9" i="1" s="1"/>
  <c r="AE8" i="1"/>
  <c r="AF8" i="1" s="1"/>
  <c r="AE7" i="1"/>
  <c r="AF7" i="1" s="1"/>
  <c r="AE6" i="1"/>
  <c r="AF6" i="1" s="1"/>
  <c r="AE5" i="1"/>
  <c r="AF5" i="1" s="1"/>
  <c r="AE4" i="1"/>
  <c r="AF4" i="1" s="1"/>
  <c r="AE3" i="1"/>
  <c r="AE95" i="1" s="1"/>
  <c r="AF88" i="1" l="1"/>
  <c r="AF80" i="1"/>
  <c r="AF47" i="1"/>
  <c r="AE88" i="1"/>
  <c r="AE92" i="1"/>
  <c r="AF3" i="1"/>
  <c r="AF33" i="1"/>
  <c r="AF61" i="1"/>
  <c r="AE81" i="1"/>
  <c r="AE82" i="1"/>
  <c r="AE89" i="1"/>
  <c r="AF18" i="1"/>
  <c r="AE83" i="1"/>
  <c r="AE90" i="1"/>
  <c r="AE84" i="1"/>
  <c r="AF83" i="1" l="1"/>
  <c r="AF91" i="1"/>
  <c r="AF92" i="1"/>
  <c r="AF84" i="1"/>
  <c r="AF97" i="1"/>
  <c r="AF96" i="1"/>
  <c r="AF90" i="1"/>
  <c r="AF82" i="1"/>
  <c r="AF95" i="1"/>
  <c r="AF89" i="1"/>
  <c r="AF81" i="1"/>
</calcChain>
</file>

<file path=xl/sharedStrings.xml><?xml version="1.0" encoding="utf-8"?>
<sst xmlns="http://schemas.openxmlformats.org/spreadsheetml/2006/main" count="1389" uniqueCount="179">
  <si>
    <t>number</t>
  </si>
  <si>
    <t>mouse id</t>
  </si>
  <si>
    <t>ear</t>
  </si>
  <si>
    <t>sex</t>
  </si>
  <si>
    <t>strain</t>
  </si>
  <si>
    <t>line</t>
  </si>
  <si>
    <t>genotype</t>
  </si>
  <si>
    <t>birth</t>
  </si>
  <si>
    <t>age</t>
  </si>
  <si>
    <t>Na</t>
  </si>
  <si>
    <t>K</t>
  </si>
  <si>
    <t>Cl</t>
  </si>
  <si>
    <t>TP</t>
  </si>
  <si>
    <t>Albumin</t>
  </si>
  <si>
    <t>Ekrea</t>
  </si>
  <si>
    <t>Urea</t>
  </si>
  <si>
    <t>Ca</t>
  </si>
  <si>
    <t>Phos</t>
  </si>
  <si>
    <t>ALP</t>
  </si>
  <si>
    <t>Chol</t>
  </si>
  <si>
    <t>Trig</t>
  </si>
  <si>
    <t>Gluc</t>
  </si>
  <si>
    <t>Lactate</t>
  </si>
  <si>
    <t>ALAT</t>
  </si>
  <si>
    <t>ASAT</t>
  </si>
  <si>
    <t>alpha_Amylase</t>
  </si>
  <si>
    <t>CK</t>
  </si>
  <si>
    <t>LDH</t>
  </si>
  <si>
    <t>Fe</t>
  </si>
  <si>
    <t>UIBC</t>
  </si>
  <si>
    <t>TIBC</t>
  </si>
  <si>
    <t>Transf. Sat.</t>
  </si>
  <si>
    <t>bw_CliChe</t>
  </si>
  <si>
    <t>LIH</t>
  </si>
  <si>
    <t>Plasma_dilution</t>
  </si>
  <si>
    <t>HaemoRateUpld</t>
  </si>
  <si>
    <t>days</t>
  </si>
  <si>
    <t>mmol/l</t>
  </si>
  <si>
    <t>g/l</t>
  </si>
  <si>
    <t>Âµmol/l</t>
  </si>
  <si>
    <t>U/l</t>
  </si>
  <si>
    <t>µmol/l</t>
  </si>
  <si>
    <t>%</t>
  </si>
  <si>
    <t>g</t>
  </si>
  <si>
    <t>-</t>
  </si>
  <si>
    <t>f</t>
  </si>
  <si>
    <t>Bl6N/FVB</t>
  </si>
  <si>
    <t>Wdr45</t>
  </si>
  <si>
    <t>het</t>
  </si>
  <si>
    <t>25.12.2014</t>
  </si>
  <si>
    <t>0  0  0</t>
  </si>
  <si>
    <t>1:2</t>
  </si>
  <si>
    <t>N</t>
  </si>
  <si>
    <t>24.12.2014</t>
  </si>
  <si>
    <t>31.12.2014</t>
  </si>
  <si>
    <t>22.12.2014</t>
  </si>
  <si>
    <t>29.12.2014</t>
  </si>
  <si>
    <t>hom</t>
  </si>
  <si>
    <t>23.12.2014</t>
  </si>
  <si>
    <t>0  0  1</t>
  </si>
  <si>
    <t>+</t>
  </si>
  <si>
    <t>wt</t>
  </si>
  <si>
    <t>26.12.2014</t>
  </si>
  <si>
    <t>m</t>
  </si>
  <si>
    <t>hemi</t>
  </si>
  <si>
    <t>27.12.2014</t>
  </si>
  <si>
    <t>alpha_Amylase_CNPG3</t>
  </si>
  <si>
    <t>Means</t>
  </si>
  <si>
    <t>Wdr45 +/+</t>
  </si>
  <si>
    <t>Wdr45 +/-</t>
  </si>
  <si>
    <t>Wdr45 -/-</t>
  </si>
  <si>
    <t>Wdr45 +/Y</t>
  </si>
  <si>
    <t>Wdr45 -/Y</t>
  </si>
  <si>
    <t>AP</t>
  </si>
  <si>
    <t>GPT</t>
  </si>
  <si>
    <t>GOT</t>
  </si>
  <si>
    <t>Standard deviation</t>
  </si>
  <si>
    <t>Female Wdr45 +/+</t>
  </si>
  <si>
    <t>Female Wdr45 +/-</t>
  </si>
  <si>
    <t>Female Wdr45 -/-</t>
  </si>
  <si>
    <t>Male Wdr45 +/y</t>
  </si>
  <si>
    <t>Male Wdr45 -/y</t>
  </si>
  <si>
    <t>T-Test Mut vs WT</t>
  </si>
  <si>
    <t>Wilcoxon Rank Sum Test vs WT</t>
  </si>
  <si>
    <t>&lt;0,001</t>
  </si>
  <si>
    <t>WBC</t>
  </si>
  <si>
    <t>RBC</t>
  </si>
  <si>
    <t>PLT</t>
  </si>
  <si>
    <t>HGB</t>
  </si>
  <si>
    <t>HCT</t>
  </si>
  <si>
    <t>MCV</t>
  </si>
  <si>
    <t>MCH</t>
  </si>
  <si>
    <t>MCHC</t>
  </si>
  <si>
    <t>RDW</t>
  </si>
  <si>
    <t>MPV</t>
  </si>
  <si>
    <t>PDW</t>
  </si>
  <si>
    <t>PLCR</t>
  </si>
  <si>
    <t>PCT</t>
  </si>
  <si>
    <t>datetime_proc_start</t>
  </si>
  <si>
    <t>10³/mm³</t>
  </si>
  <si>
    <t>Mio/mm³</t>
  </si>
  <si>
    <t>g/dl</t>
  </si>
  <si>
    <t>percent</t>
  </si>
  <si>
    <t>fl</t>
  </si>
  <si>
    <t>pg</t>
  </si>
  <si>
    <t>fL</t>
  </si>
  <si>
    <t>2016-03-08 07:22:20</t>
  </si>
  <si>
    <t>2016-03-08 06:56:20</t>
  </si>
  <si>
    <t>2016-03-08 07:27:25</t>
  </si>
  <si>
    <t>2016-03-08 07:18:02</t>
  </si>
  <si>
    <t>2016-03-08 07:45:27</t>
  </si>
  <si>
    <t>2016-03-08 07:26:38</t>
  </si>
  <si>
    <t>2016-03-08 07:22:07</t>
  </si>
  <si>
    <t>2016-03-08 06:59:51</t>
  </si>
  <si>
    <t>2016-03-08 07:18:13</t>
  </si>
  <si>
    <t>2016-03-08 07:02:41</t>
  </si>
  <si>
    <t>2016-03-08 07:21:58</t>
  </si>
  <si>
    <t>2016-03-08 07:21:47</t>
  </si>
  <si>
    <t>2016-03-08 07:27:08</t>
  </si>
  <si>
    <t>2016-03-08 06:56:01</t>
  </si>
  <si>
    <t>2016-03-08 07:30:48</t>
  </si>
  <si>
    <t>2016-03-08 07:17:40</t>
  </si>
  <si>
    <t>2016-03-08 07:07:13</t>
  </si>
  <si>
    <t>2016-03-08 07:12:26</t>
  </si>
  <si>
    <t>2016-03-08 07:07:26</t>
  </si>
  <si>
    <t>2016-03-08 07:12:47</t>
  </si>
  <si>
    <t>2016-03-08 07:38:21</t>
  </si>
  <si>
    <t>2016-03-08 07:41:36</t>
  </si>
  <si>
    <t>2016-03-08 07:38:49</t>
  </si>
  <si>
    <t>2016-03-08 07:07:39</t>
  </si>
  <si>
    <t>2016-03-08 07:13:03</t>
  </si>
  <si>
    <t>2016-03-08 07:13:16</t>
  </si>
  <si>
    <t>2016-03-08 07:06:56</t>
  </si>
  <si>
    <t>2016-03-08 07:17:53</t>
  </si>
  <si>
    <t>2016-03-08 07:38:35</t>
  </si>
  <si>
    <t>2016-03-08 07:02:13</t>
  </si>
  <si>
    <t>2016-03-08 07:31:14</t>
  </si>
  <si>
    <t>2016-03-08 07:26:52</t>
  </si>
  <si>
    <t>2016-03-08 07:34:53</t>
  </si>
  <si>
    <t>2016-03-08 07:38:59</t>
  </si>
  <si>
    <t>2016-03-08 07:42:06</t>
  </si>
  <si>
    <t>2016-03-08 06:56:47</t>
  </si>
  <si>
    <t>2016-03-08 06:59:04</t>
  </si>
  <si>
    <t>2016-03-08 07:02:28</t>
  </si>
  <si>
    <t>2016-03-08 07:02:00</t>
  </si>
  <si>
    <t>2016-03-08 07:31:02</t>
  </si>
  <si>
    <t>2016-03-08 07:41:51</t>
  </si>
  <si>
    <t>2016-03-08 06:58:02</t>
  </si>
  <si>
    <t>2016-03-08 06:59:14</t>
  </si>
  <si>
    <t>2016-03-08 07:45:18</t>
  </si>
  <si>
    <t>2016-03-01 07:43:15</t>
  </si>
  <si>
    <t>2016-03-01 08:08:30</t>
  </si>
  <si>
    <t>2016-03-01 07:42:51</t>
  </si>
  <si>
    <t>2016-03-01 08:03:14</t>
  </si>
  <si>
    <t>2016-03-01 08:10:00</t>
  </si>
  <si>
    <t>2016-03-01 07:23:59</t>
  </si>
  <si>
    <t>2016-03-01 07:51:02</t>
  </si>
  <si>
    <t>2016-03-01 08:07:54</t>
  </si>
  <si>
    <t>2016-03-01 08:13:16</t>
  </si>
  <si>
    <t>2016-03-01 08:04:00</t>
  </si>
  <si>
    <t>2016-03-01 07:43:38</t>
  </si>
  <si>
    <t>2016-03-01 08:15:16</t>
  </si>
  <si>
    <t>2016-03-01 07:34:37</t>
  </si>
  <si>
    <t>2016-03-01 07:42:12</t>
  </si>
  <si>
    <t>2016-03-01 07:24:20</t>
  </si>
  <si>
    <t>2016-03-01 07:51:46</t>
  </si>
  <si>
    <t>2016-03-01 07:59:52</t>
  </si>
  <si>
    <t>2016-03-01 07:59:11</t>
  </si>
  <si>
    <t>2016-03-01 08:03:36</t>
  </si>
  <si>
    <t>2016-03-01 08:02:45</t>
  </si>
  <si>
    <t>2016-03-01 07:23:38</t>
  </si>
  <si>
    <t>2016-03-01 07:51:24</t>
  </si>
  <si>
    <t>2016-03-01 07:34:17</t>
  </si>
  <si>
    <t>2016-03-01 07:23:12</t>
  </si>
  <si>
    <t>2016-03-01 07:59:34</t>
  </si>
  <si>
    <t>2016-03-01 07:52:06</t>
  </si>
  <si>
    <t>2016-03-01 08:16:01</t>
  </si>
  <si>
    <t>2016-03-01 07:33:45</t>
  </si>
  <si>
    <t>2016-03-01 07:33: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1" xfId="0" applyFont="1" applyFill="1" applyBorder="1"/>
    <xf numFmtId="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FFCCCC"/>
      <rgbColor rgb="FF4F81BD"/>
      <rgbColor rgb="FF9999FF"/>
      <rgbColor rgb="FF993366"/>
      <rgbColor rgb="FFFFFFCC"/>
      <rgbColor rgb="FFCCEC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595959"/>
      <rgbColor rgb="FF969696"/>
      <rgbColor rgb="FF002060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topLeftCell="H71" zoomScale="70" zoomScaleNormal="70" workbookViewId="0">
      <selection activeCell="N104" sqref="A1:XFD1048576"/>
    </sheetView>
  </sheetViews>
  <sheetFormatPr defaultColWidth="9.140625" defaultRowHeight="15" x14ac:dyDescent="0.25"/>
  <cols>
    <col min="1" max="6" width="9.140625" style="1"/>
    <col min="7" max="7" width="10.28515625" style="1" customWidth="1"/>
    <col min="8" max="8" width="16.85546875" style="1" customWidth="1"/>
    <col min="9" max="22" width="9.140625" style="1"/>
    <col min="23" max="23" width="7.140625" style="1" customWidth="1"/>
    <col min="24" max="16384" width="9.140625" style="1"/>
  </cols>
  <sheetData>
    <row r="1" spans="1:3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25">
      <c r="I2" s="1" t="s">
        <v>36</v>
      </c>
      <c r="J2" s="1" t="s">
        <v>37</v>
      </c>
      <c r="K2" s="1" t="s">
        <v>37</v>
      </c>
      <c r="L2" s="1" t="s">
        <v>37</v>
      </c>
      <c r="M2" s="1" t="s">
        <v>38</v>
      </c>
      <c r="N2" s="1" t="s">
        <v>38</v>
      </c>
      <c r="O2" s="1" t="s">
        <v>39</v>
      </c>
      <c r="P2" s="1" t="s">
        <v>37</v>
      </c>
      <c r="Q2" s="1" t="s">
        <v>37</v>
      </c>
      <c r="R2" s="1" t="s">
        <v>37</v>
      </c>
      <c r="S2" s="1" t="s">
        <v>40</v>
      </c>
      <c r="T2" s="1" t="s">
        <v>37</v>
      </c>
      <c r="U2" s="1" t="s">
        <v>37</v>
      </c>
      <c r="V2" s="1" t="s">
        <v>37</v>
      </c>
      <c r="W2" s="1" t="s">
        <v>37</v>
      </c>
      <c r="X2" s="1" t="s">
        <v>40</v>
      </c>
      <c r="Y2" s="1" t="s">
        <v>40</v>
      </c>
      <c r="Z2" s="1" t="s">
        <v>40</v>
      </c>
      <c r="AA2" s="1" t="s">
        <v>40</v>
      </c>
      <c r="AB2" s="1" t="s">
        <v>40</v>
      </c>
      <c r="AC2" s="1" t="s">
        <v>41</v>
      </c>
      <c r="AD2" s="1" t="s">
        <v>41</v>
      </c>
      <c r="AE2" s="1" t="s">
        <v>41</v>
      </c>
      <c r="AF2" s="1" t="s">
        <v>42</v>
      </c>
      <c r="AG2" s="1" t="s">
        <v>43</v>
      </c>
      <c r="AI2" s="1" t="s">
        <v>44</v>
      </c>
      <c r="AJ2" s="1" t="s">
        <v>44</v>
      </c>
    </row>
    <row r="3" spans="1:36" x14ac:dyDescent="0.25">
      <c r="A3" s="1">
        <v>7</v>
      </c>
      <c r="B3" s="1">
        <v>30357325</v>
      </c>
      <c r="C3" s="1">
        <v>47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>
        <v>484</v>
      </c>
      <c r="J3" s="1">
        <v>154</v>
      </c>
      <c r="K3" s="1">
        <v>4</v>
      </c>
      <c r="L3" s="1">
        <v>115.8</v>
      </c>
      <c r="M3" s="1">
        <v>54.3</v>
      </c>
      <c r="N3" s="1">
        <v>24.8</v>
      </c>
      <c r="O3" s="1">
        <v>4.5999999999999996</v>
      </c>
      <c r="P3" s="1">
        <v>11.26</v>
      </c>
      <c r="Q3" s="1">
        <v>2.2999999999999998</v>
      </c>
      <c r="R3" s="1">
        <v>1.23</v>
      </c>
      <c r="S3" s="1">
        <v>224</v>
      </c>
      <c r="T3" s="1">
        <v>3.47</v>
      </c>
      <c r="U3" s="1">
        <v>3.544</v>
      </c>
      <c r="V3" s="1">
        <v>16.05</v>
      </c>
      <c r="W3" s="1">
        <v>7.64</v>
      </c>
      <c r="X3" s="1">
        <v>57</v>
      </c>
      <c r="Y3" s="1">
        <v>118</v>
      </c>
      <c r="Z3" s="1">
        <v>752</v>
      </c>
      <c r="AA3" s="1">
        <v>39</v>
      </c>
      <c r="AB3" s="1">
        <v>289.10000000000002</v>
      </c>
      <c r="AC3" s="1">
        <v>38.82</v>
      </c>
      <c r="AD3" s="1">
        <v>29.2</v>
      </c>
      <c r="AE3" s="1">
        <f t="shared" ref="AE3:AE34" si="0">AC3+AD3</f>
        <v>68.02</v>
      </c>
      <c r="AF3" s="1">
        <f t="shared" ref="AF3:AF34" si="1">(AC3*100)/AE3</f>
        <v>57.07144957365481</v>
      </c>
      <c r="AG3" s="1">
        <v>35.200000000000003</v>
      </c>
      <c r="AH3" s="1" t="s">
        <v>50</v>
      </c>
      <c r="AI3" s="1" t="s">
        <v>51</v>
      </c>
      <c r="AJ3" s="1" t="s">
        <v>52</v>
      </c>
    </row>
    <row r="4" spans="1:36" x14ac:dyDescent="0.25">
      <c r="A4" s="1">
        <v>10</v>
      </c>
      <c r="B4" s="1">
        <v>30357333</v>
      </c>
      <c r="C4" s="1">
        <v>63</v>
      </c>
      <c r="D4" s="1" t="s">
        <v>45</v>
      </c>
      <c r="E4" s="1" t="s">
        <v>46</v>
      </c>
      <c r="F4" s="1" t="s">
        <v>47</v>
      </c>
      <c r="G4" s="1" t="s">
        <v>48</v>
      </c>
      <c r="H4" s="1" t="s">
        <v>49</v>
      </c>
      <c r="I4" s="1">
        <v>491</v>
      </c>
      <c r="J4" s="1">
        <v>153</v>
      </c>
      <c r="K4" s="1">
        <v>4.2</v>
      </c>
      <c r="L4" s="1">
        <v>114.5</v>
      </c>
      <c r="M4" s="1">
        <v>54.7</v>
      </c>
      <c r="N4" s="1">
        <v>25.3</v>
      </c>
      <c r="O4" s="1">
        <v>6.1</v>
      </c>
      <c r="P4" s="1">
        <v>8.9700000000000006</v>
      </c>
      <c r="Q4" s="1">
        <v>2.34</v>
      </c>
      <c r="R4" s="1">
        <v>1.8</v>
      </c>
      <c r="S4" s="1">
        <v>95</v>
      </c>
      <c r="T4" s="1">
        <v>1.8280000000000001</v>
      </c>
      <c r="U4" s="1">
        <v>0.73099999999999998</v>
      </c>
      <c r="V4" s="1">
        <v>17.71</v>
      </c>
      <c r="W4" s="1">
        <v>8.74</v>
      </c>
      <c r="X4" s="1">
        <v>42</v>
      </c>
      <c r="Y4" s="1">
        <v>72</v>
      </c>
      <c r="Z4" s="1">
        <v>576.30999999999995</v>
      </c>
      <c r="AA4" s="1">
        <v>123</v>
      </c>
      <c r="AB4" s="1">
        <v>223</v>
      </c>
      <c r="AC4" s="1">
        <v>26.81</v>
      </c>
      <c r="AD4" s="1">
        <v>37.5</v>
      </c>
      <c r="AE4" s="1">
        <f t="shared" si="0"/>
        <v>64.31</v>
      </c>
      <c r="AF4" s="1">
        <f t="shared" si="1"/>
        <v>41.688695381744672</v>
      </c>
      <c r="AG4" s="1">
        <v>27.6</v>
      </c>
      <c r="AH4" s="1" t="s">
        <v>50</v>
      </c>
      <c r="AI4" s="1" t="s">
        <v>51</v>
      </c>
      <c r="AJ4" s="1" t="s">
        <v>52</v>
      </c>
    </row>
    <row r="5" spans="1:36" x14ac:dyDescent="0.25">
      <c r="A5" s="1">
        <v>11</v>
      </c>
      <c r="B5" s="1">
        <v>30357318</v>
      </c>
      <c r="C5" s="1">
        <v>36</v>
      </c>
      <c r="D5" s="1" t="s">
        <v>45</v>
      </c>
      <c r="E5" s="1" t="s">
        <v>46</v>
      </c>
      <c r="F5" s="1" t="s">
        <v>47</v>
      </c>
      <c r="G5" s="1" t="s">
        <v>48</v>
      </c>
      <c r="H5" s="1" t="s">
        <v>53</v>
      </c>
      <c r="I5" s="1">
        <v>484</v>
      </c>
      <c r="J5" s="1">
        <v>155</v>
      </c>
      <c r="K5" s="1">
        <v>3.6</v>
      </c>
      <c r="L5" s="1">
        <v>114.8</v>
      </c>
      <c r="M5" s="1">
        <v>53.7</v>
      </c>
      <c r="N5" s="1">
        <v>26.2</v>
      </c>
      <c r="O5" s="1">
        <v>8.0399999999999991</v>
      </c>
      <c r="P5" s="1">
        <v>10.07</v>
      </c>
      <c r="Q5" s="1">
        <v>2.2999999999999998</v>
      </c>
      <c r="R5" s="1">
        <v>1.59</v>
      </c>
      <c r="S5" s="1">
        <v>110</v>
      </c>
      <c r="T5" s="1">
        <v>2.04</v>
      </c>
      <c r="U5" s="1">
        <v>0.91100000000000003</v>
      </c>
      <c r="V5" s="1">
        <v>14.65</v>
      </c>
      <c r="W5" s="1">
        <v>10.92</v>
      </c>
      <c r="X5" s="1">
        <v>24</v>
      </c>
      <c r="Y5" s="1">
        <v>53</v>
      </c>
      <c r="Z5" s="1">
        <v>590.86</v>
      </c>
      <c r="AA5" s="1">
        <v>80</v>
      </c>
      <c r="AB5" s="1">
        <v>168.6</v>
      </c>
      <c r="AC5" s="1">
        <v>37.08</v>
      </c>
      <c r="AD5" s="1">
        <v>28.5</v>
      </c>
      <c r="AE5" s="1">
        <f t="shared" si="0"/>
        <v>65.58</v>
      </c>
      <c r="AF5" s="1">
        <f t="shared" si="1"/>
        <v>56.541628545288198</v>
      </c>
      <c r="AG5" s="1">
        <v>28.4</v>
      </c>
      <c r="AH5" s="1" t="s">
        <v>50</v>
      </c>
      <c r="AI5" s="1" t="s">
        <v>51</v>
      </c>
      <c r="AJ5" s="1" t="s">
        <v>52</v>
      </c>
    </row>
    <row r="6" spans="1:36" x14ac:dyDescent="0.25">
      <c r="A6" s="1">
        <v>16</v>
      </c>
      <c r="B6" s="1">
        <v>30357371</v>
      </c>
      <c r="C6" s="1">
        <v>17</v>
      </c>
      <c r="D6" s="1" t="s">
        <v>45</v>
      </c>
      <c r="E6" s="1" t="s">
        <v>46</v>
      </c>
      <c r="F6" s="1" t="s">
        <v>47</v>
      </c>
      <c r="G6" s="1" t="s">
        <v>48</v>
      </c>
      <c r="H6" s="1" t="s">
        <v>54</v>
      </c>
      <c r="I6" s="1">
        <v>485</v>
      </c>
      <c r="J6" s="1">
        <v>154</v>
      </c>
      <c r="K6" s="1">
        <v>4.3</v>
      </c>
      <c r="L6" s="1">
        <v>116.8</v>
      </c>
      <c r="M6" s="1">
        <v>50.5</v>
      </c>
      <c r="N6" s="1">
        <v>24.3</v>
      </c>
      <c r="O6" s="1">
        <v>3.89</v>
      </c>
      <c r="P6" s="1">
        <v>13.9</v>
      </c>
      <c r="Q6" s="1">
        <v>2.29</v>
      </c>
      <c r="R6" s="1">
        <v>1.68</v>
      </c>
      <c r="S6" s="1">
        <v>111</v>
      </c>
      <c r="T6" s="1">
        <v>1.016</v>
      </c>
      <c r="U6" s="1">
        <v>2.2890000000000001</v>
      </c>
      <c r="V6" s="1">
        <v>17.399999999999999</v>
      </c>
      <c r="W6" s="1">
        <v>8.57</v>
      </c>
      <c r="X6" s="1">
        <v>36</v>
      </c>
      <c r="Y6" s="1">
        <v>83</v>
      </c>
      <c r="Z6" s="1">
        <v>674.6</v>
      </c>
      <c r="AA6" s="1">
        <v>63</v>
      </c>
      <c r="AB6" s="1">
        <v>329</v>
      </c>
      <c r="AC6" s="1">
        <v>46.27</v>
      </c>
      <c r="AD6" s="1">
        <v>19.3</v>
      </c>
      <c r="AE6" s="1">
        <f t="shared" si="0"/>
        <v>65.570000000000007</v>
      </c>
      <c r="AF6" s="1">
        <f t="shared" si="1"/>
        <v>70.565807533933196</v>
      </c>
      <c r="AG6" s="1">
        <v>28.4</v>
      </c>
      <c r="AH6" s="1" t="s">
        <v>50</v>
      </c>
      <c r="AI6" s="1" t="s">
        <v>51</v>
      </c>
      <c r="AJ6" s="1" t="s">
        <v>52</v>
      </c>
    </row>
    <row r="7" spans="1:36" x14ac:dyDescent="0.25">
      <c r="A7" s="1">
        <v>20</v>
      </c>
      <c r="B7" s="1">
        <v>30357320</v>
      </c>
      <c r="C7" s="1">
        <v>39</v>
      </c>
      <c r="D7" s="1" t="s">
        <v>45</v>
      </c>
      <c r="E7" s="1" t="s">
        <v>46</v>
      </c>
      <c r="F7" s="1" t="s">
        <v>47</v>
      </c>
      <c r="G7" s="1" t="s">
        <v>48</v>
      </c>
      <c r="H7" s="1" t="s">
        <v>53</v>
      </c>
      <c r="I7" s="1">
        <v>484</v>
      </c>
      <c r="J7" s="1">
        <v>155</v>
      </c>
      <c r="K7" s="1">
        <v>4.0999999999999996</v>
      </c>
      <c r="L7" s="1">
        <v>116.5</v>
      </c>
      <c r="M7" s="1">
        <v>52</v>
      </c>
      <c r="N7" s="1">
        <v>25.4</v>
      </c>
      <c r="O7" s="1">
        <v>9.4600000000000009</v>
      </c>
      <c r="P7" s="1">
        <v>9.66</v>
      </c>
      <c r="Q7" s="1">
        <v>2.3199999999999998</v>
      </c>
      <c r="R7" s="1">
        <v>1.73</v>
      </c>
      <c r="S7" s="1">
        <v>116</v>
      </c>
      <c r="T7" s="1">
        <v>2.7829999999999999</v>
      </c>
      <c r="U7" s="1">
        <v>1.2070000000000001</v>
      </c>
      <c r="V7" s="1">
        <v>17.28</v>
      </c>
      <c r="W7" s="1">
        <v>10.59</v>
      </c>
      <c r="X7" s="1">
        <v>142</v>
      </c>
      <c r="Y7" s="1">
        <v>87</v>
      </c>
      <c r="Z7" s="1">
        <v>630.76</v>
      </c>
      <c r="AA7" s="1">
        <v>151</v>
      </c>
      <c r="AB7" s="1">
        <v>385.6</v>
      </c>
      <c r="AC7" s="1">
        <v>32.200000000000003</v>
      </c>
      <c r="AD7" s="1">
        <v>32.1</v>
      </c>
      <c r="AE7" s="1">
        <f t="shared" si="0"/>
        <v>64.300000000000011</v>
      </c>
      <c r="AF7" s="1">
        <f t="shared" si="1"/>
        <v>50.077760497667185</v>
      </c>
      <c r="AG7" s="1">
        <v>27.9</v>
      </c>
      <c r="AH7" s="1" t="s">
        <v>50</v>
      </c>
      <c r="AI7" s="1" t="s">
        <v>51</v>
      </c>
      <c r="AJ7" s="1" t="s">
        <v>52</v>
      </c>
    </row>
    <row r="8" spans="1:36" x14ac:dyDescent="0.25">
      <c r="A8" s="1">
        <v>29</v>
      </c>
      <c r="B8" s="1">
        <v>30357319</v>
      </c>
      <c r="C8" s="1">
        <v>37</v>
      </c>
      <c r="D8" s="1" t="s">
        <v>45</v>
      </c>
      <c r="E8" s="1" t="s">
        <v>46</v>
      </c>
      <c r="F8" s="1" t="s">
        <v>47</v>
      </c>
      <c r="G8" s="1" t="s">
        <v>48</v>
      </c>
      <c r="H8" s="1" t="s">
        <v>53</v>
      </c>
      <c r="I8" s="1">
        <v>485</v>
      </c>
      <c r="J8" s="1">
        <v>154</v>
      </c>
      <c r="K8" s="1">
        <v>4.5999999999999996</v>
      </c>
      <c r="L8" s="1">
        <v>114</v>
      </c>
      <c r="M8" s="1">
        <v>51.6</v>
      </c>
      <c r="N8" s="1">
        <v>26</v>
      </c>
      <c r="O8" s="1">
        <v>8.75</v>
      </c>
      <c r="P8" s="1">
        <v>11.82</v>
      </c>
      <c r="Q8" s="1">
        <v>2.3199999999999998</v>
      </c>
      <c r="R8" s="1">
        <v>1.59</v>
      </c>
      <c r="S8" s="1">
        <v>207</v>
      </c>
      <c r="T8" s="1">
        <v>1.9830000000000001</v>
      </c>
      <c r="U8" s="1">
        <v>1.506</v>
      </c>
      <c r="V8" s="1">
        <v>15.11</v>
      </c>
      <c r="W8" s="1">
        <v>10.69</v>
      </c>
      <c r="X8" s="1">
        <v>52</v>
      </c>
      <c r="Y8" s="1">
        <v>96</v>
      </c>
      <c r="Z8" s="1">
        <v>885.57</v>
      </c>
      <c r="AA8" s="1">
        <v>35</v>
      </c>
      <c r="AB8" s="1">
        <v>229.8</v>
      </c>
      <c r="AC8" s="1">
        <v>36.69</v>
      </c>
      <c r="AD8" s="1">
        <v>29</v>
      </c>
      <c r="AE8" s="1">
        <f t="shared" si="0"/>
        <v>65.69</v>
      </c>
      <c r="AF8" s="1">
        <f t="shared" si="1"/>
        <v>55.853250114172631</v>
      </c>
      <c r="AG8" s="1">
        <v>30</v>
      </c>
      <c r="AH8" s="1" t="s">
        <v>50</v>
      </c>
      <c r="AI8" s="1" t="s">
        <v>51</v>
      </c>
      <c r="AJ8" s="1" t="s">
        <v>52</v>
      </c>
    </row>
    <row r="9" spans="1:36" x14ac:dyDescent="0.25">
      <c r="A9" s="1">
        <v>33</v>
      </c>
      <c r="B9" s="1">
        <v>30357329</v>
      </c>
      <c r="C9" s="1">
        <v>56</v>
      </c>
      <c r="D9" s="1" t="s">
        <v>45</v>
      </c>
      <c r="E9" s="1" t="s">
        <v>46</v>
      </c>
      <c r="F9" s="1" t="s">
        <v>47</v>
      </c>
      <c r="G9" s="1" t="s">
        <v>48</v>
      </c>
      <c r="H9" s="1" t="s">
        <v>49</v>
      </c>
      <c r="I9" s="1">
        <v>491</v>
      </c>
      <c r="J9" s="1">
        <v>155</v>
      </c>
      <c r="K9" s="1">
        <v>4.2</v>
      </c>
      <c r="L9" s="1">
        <v>117</v>
      </c>
      <c r="M9" s="1">
        <v>53</v>
      </c>
      <c r="N9" s="1">
        <v>24.3</v>
      </c>
      <c r="O9" s="1">
        <v>4.42</v>
      </c>
      <c r="P9" s="1">
        <v>11.9</v>
      </c>
      <c r="Q9" s="1">
        <v>2.25</v>
      </c>
      <c r="R9" s="1">
        <v>1.22</v>
      </c>
      <c r="S9" s="1">
        <v>108</v>
      </c>
      <c r="T9" s="1">
        <v>1.8280000000000001</v>
      </c>
      <c r="U9" s="1">
        <v>1.9590000000000001</v>
      </c>
      <c r="V9" s="1">
        <v>16.75</v>
      </c>
      <c r="W9" s="1">
        <v>8.18</v>
      </c>
      <c r="X9" s="1">
        <v>63</v>
      </c>
      <c r="Y9" s="1">
        <v>76</v>
      </c>
      <c r="Z9" s="1">
        <v>644.46</v>
      </c>
      <c r="AA9" s="1">
        <v>61</v>
      </c>
      <c r="AB9" s="1">
        <v>303</v>
      </c>
      <c r="AC9" s="1">
        <v>27.31</v>
      </c>
      <c r="AD9" s="1">
        <v>38</v>
      </c>
      <c r="AE9" s="1">
        <f t="shared" si="0"/>
        <v>65.31</v>
      </c>
      <c r="AF9" s="1">
        <f t="shared" si="1"/>
        <v>41.81595467769101</v>
      </c>
      <c r="AG9" s="1">
        <v>36.299999999999997</v>
      </c>
      <c r="AH9" s="1" t="s">
        <v>50</v>
      </c>
      <c r="AI9" s="1" t="s">
        <v>51</v>
      </c>
      <c r="AJ9" s="1" t="s">
        <v>52</v>
      </c>
    </row>
    <row r="10" spans="1:36" x14ac:dyDescent="0.25">
      <c r="A10" s="1">
        <v>40</v>
      </c>
      <c r="B10" s="1">
        <v>30357327</v>
      </c>
      <c r="C10" s="1">
        <v>49</v>
      </c>
      <c r="D10" s="1" t="s">
        <v>45</v>
      </c>
      <c r="E10" s="1" t="s">
        <v>46</v>
      </c>
      <c r="F10" s="1" t="s">
        <v>47</v>
      </c>
      <c r="G10" s="1" t="s">
        <v>48</v>
      </c>
      <c r="H10" s="1" t="s">
        <v>49</v>
      </c>
      <c r="I10" s="1">
        <v>484</v>
      </c>
      <c r="J10" s="1">
        <v>154</v>
      </c>
      <c r="K10" s="1">
        <v>3.8</v>
      </c>
      <c r="L10" s="1">
        <v>115.1</v>
      </c>
      <c r="M10" s="1">
        <v>51.4</v>
      </c>
      <c r="N10" s="1">
        <v>23.3</v>
      </c>
      <c r="O10" s="1">
        <v>5.75</v>
      </c>
      <c r="P10" s="1">
        <v>11.09</v>
      </c>
      <c r="Q10" s="1">
        <v>2.27</v>
      </c>
      <c r="R10" s="1">
        <v>1.43</v>
      </c>
      <c r="S10" s="1">
        <v>153</v>
      </c>
      <c r="T10" s="1">
        <v>2.395</v>
      </c>
      <c r="U10" s="1">
        <v>3.4470000000000001</v>
      </c>
      <c r="V10" s="1">
        <v>16.88</v>
      </c>
      <c r="W10" s="1">
        <v>9.9600000000000009</v>
      </c>
      <c r="X10" s="1">
        <v>88</v>
      </c>
      <c r="Y10" s="1">
        <v>92</v>
      </c>
      <c r="Z10" s="1">
        <v>715.19</v>
      </c>
      <c r="AA10" s="1">
        <v>59</v>
      </c>
      <c r="AB10" s="1">
        <v>321.8</v>
      </c>
      <c r="AC10" s="1">
        <v>29.28</v>
      </c>
      <c r="AD10" s="1">
        <v>34.299999999999997</v>
      </c>
      <c r="AE10" s="1">
        <f t="shared" si="0"/>
        <v>63.58</v>
      </c>
      <c r="AF10" s="1">
        <f t="shared" si="1"/>
        <v>46.052217678515255</v>
      </c>
      <c r="AG10" s="1">
        <v>33.299999999999997</v>
      </c>
      <c r="AH10" s="1" t="s">
        <v>50</v>
      </c>
      <c r="AI10" s="1" t="s">
        <v>51</v>
      </c>
      <c r="AJ10" s="1" t="s">
        <v>52</v>
      </c>
    </row>
    <row r="11" spans="1:36" x14ac:dyDescent="0.25">
      <c r="A11" s="1">
        <v>41</v>
      </c>
      <c r="B11" s="1">
        <v>30357287</v>
      </c>
      <c r="C11" s="1">
        <v>98</v>
      </c>
      <c r="D11" s="1" t="s">
        <v>45</v>
      </c>
      <c r="E11" s="1" t="s">
        <v>46</v>
      </c>
      <c r="F11" s="1" t="s">
        <v>47</v>
      </c>
      <c r="G11" s="1" t="s">
        <v>48</v>
      </c>
      <c r="H11" s="1" t="s">
        <v>55</v>
      </c>
      <c r="I11" s="1">
        <v>486</v>
      </c>
      <c r="J11" s="1">
        <v>153</v>
      </c>
      <c r="K11" s="1">
        <v>4.5999999999999996</v>
      </c>
      <c r="L11" s="1">
        <v>115.2</v>
      </c>
      <c r="M11" s="1">
        <v>56.6</v>
      </c>
      <c r="N11" s="1">
        <v>26.7</v>
      </c>
      <c r="O11" s="1">
        <v>6.9</v>
      </c>
      <c r="P11" s="1">
        <v>10.29</v>
      </c>
      <c r="Q11" s="1">
        <v>2.27</v>
      </c>
      <c r="R11" s="1">
        <v>1.46</v>
      </c>
      <c r="S11" s="1">
        <v>134</v>
      </c>
      <c r="T11" s="1">
        <v>1.927</v>
      </c>
      <c r="U11" s="1">
        <v>1.0780000000000001</v>
      </c>
      <c r="V11" s="1">
        <v>10.98</v>
      </c>
      <c r="W11" s="1">
        <v>9.18</v>
      </c>
      <c r="X11" s="1">
        <v>63</v>
      </c>
      <c r="Y11" s="1">
        <v>68</v>
      </c>
      <c r="Z11" s="1">
        <v>715.87</v>
      </c>
      <c r="AA11" s="1">
        <v>46</v>
      </c>
      <c r="AB11" s="1">
        <v>288</v>
      </c>
      <c r="AC11" s="1">
        <v>39.840000000000003</v>
      </c>
      <c r="AD11" s="1">
        <v>28.3</v>
      </c>
      <c r="AE11" s="1">
        <f t="shared" si="0"/>
        <v>68.14</v>
      </c>
      <c r="AF11" s="1">
        <f t="shared" si="1"/>
        <v>58.467860287643092</v>
      </c>
      <c r="AG11" s="1">
        <v>26.8</v>
      </c>
      <c r="AH11" s="1" t="s">
        <v>50</v>
      </c>
      <c r="AI11" s="1" t="s">
        <v>51</v>
      </c>
      <c r="AJ11" s="1" t="s">
        <v>52</v>
      </c>
    </row>
    <row r="12" spans="1:36" x14ac:dyDescent="0.25">
      <c r="A12" s="1">
        <v>44</v>
      </c>
      <c r="B12" s="1">
        <v>30357286</v>
      </c>
      <c r="C12" s="1">
        <v>97</v>
      </c>
      <c r="D12" s="1" t="s">
        <v>45</v>
      </c>
      <c r="E12" s="1" t="s">
        <v>46</v>
      </c>
      <c r="F12" s="1" t="s">
        <v>47</v>
      </c>
      <c r="G12" s="1" t="s">
        <v>48</v>
      </c>
      <c r="H12" s="1" t="s">
        <v>55</v>
      </c>
      <c r="I12" s="1">
        <v>486</v>
      </c>
      <c r="J12" s="1">
        <v>153</v>
      </c>
      <c r="K12" s="1">
        <v>5.0999999999999996</v>
      </c>
      <c r="L12" s="1">
        <v>115.8</v>
      </c>
      <c r="M12" s="1">
        <v>57</v>
      </c>
      <c r="N12" s="1">
        <v>30.2</v>
      </c>
      <c r="O12" s="1">
        <v>5.39</v>
      </c>
      <c r="P12" s="1">
        <v>12.57</v>
      </c>
      <c r="Q12" s="1">
        <v>2.29</v>
      </c>
      <c r="R12" s="1">
        <v>1.33</v>
      </c>
      <c r="S12" s="1">
        <v>78</v>
      </c>
      <c r="T12" s="1">
        <v>2.1280000000000001</v>
      </c>
      <c r="U12" s="1">
        <v>1.502</v>
      </c>
      <c r="V12" s="1">
        <v>11.93</v>
      </c>
      <c r="W12" s="1">
        <v>9.1</v>
      </c>
      <c r="X12" s="1">
        <v>39</v>
      </c>
      <c r="Y12" s="1">
        <v>52</v>
      </c>
      <c r="Z12" s="1">
        <v>897.56</v>
      </c>
      <c r="AA12" s="1">
        <v>37</v>
      </c>
      <c r="AB12" s="1">
        <v>216.7</v>
      </c>
      <c r="AC12" s="1">
        <v>31.94</v>
      </c>
      <c r="AD12" s="1">
        <v>41</v>
      </c>
      <c r="AE12" s="1">
        <f t="shared" si="0"/>
        <v>72.94</v>
      </c>
      <c r="AF12" s="1">
        <f t="shared" si="1"/>
        <v>43.789415958321911</v>
      </c>
      <c r="AG12" s="1">
        <v>35.799999999999997</v>
      </c>
      <c r="AH12" s="1" t="s">
        <v>50</v>
      </c>
      <c r="AI12" s="1" t="s">
        <v>51</v>
      </c>
      <c r="AJ12" s="1" t="s">
        <v>52</v>
      </c>
    </row>
    <row r="13" spans="1:36" x14ac:dyDescent="0.25">
      <c r="A13" s="1">
        <v>54</v>
      </c>
      <c r="B13" s="1">
        <v>30357328</v>
      </c>
      <c r="C13" s="1">
        <v>55</v>
      </c>
      <c r="D13" s="1" t="s">
        <v>45</v>
      </c>
      <c r="E13" s="1" t="s">
        <v>46</v>
      </c>
      <c r="F13" s="1" t="s">
        <v>47</v>
      </c>
      <c r="G13" s="1" t="s">
        <v>48</v>
      </c>
      <c r="H13" s="1" t="s">
        <v>49</v>
      </c>
      <c r="I13" s="1">
        <v>491</v>
      </c>
      <c r="J13" s="1">
        <v>158</v>
      </c>
      <c r="K13" s="1">
        <v>3.8</v>
      </c>
      <c r="L13" s="1">
        <v>118.1</v>
      </c>
      <c r="M13" s="1">
        <v>50.2</v>
      </c>
      <c r="N13" s="1">
        <v>24.5</v>
      </c>
      <c r="O13" s="1">
        <v>7.96</v>
      </c>
      <c r="P13" s="1">
        <v>9.76</v>
      </c>
      <c r="Q13" s="1">
        <v>2.29</v>
      </c>
      <c r="R13" s="1">
        <v>1.59</v>
      </c>
      <c r="S13" s="1">
        <v>92</v>
      </c>
      <c r="T13" s="1">
        <v>2.097</v>
      </c>
      <c r="U13" s="1">
        <v>2.2909999999999999</v>
      </c>
      <c r="V13" s="1">
        <v>17.38</v>
      </c>
      <c r="W13" s="1">
        <v>9.3000000000000007</v>
      </c>
      <c r="X13" s="1">
        <v>47</v>
      </c>
      <c r="Y13" s="1">
        <v>89</v>
      </c>
      <c r="Z13" s="1">
        <v>599.94000000000005</v>
      </c>
      <c r="AA13" s="1">
        <v>48</v>
      </c>
      <c r="AB13" s="1">
        <v>257.60000000000002</v>
      </c>
      <c r="AC13" s="1">
        <v>26.55</v>
      </c>
      <c r="AD13" s="1">
        <v>37.9</v>
      </c>
      <c r="AE13" s="1">
        <f t="shared" si="0"/>
        <v>64.45</v>
      </c>
      <c r="AF13" s="1">
        <f t="shared" si="1"/>
        <v>41.194724592707523</v>
      </c>
      <c r="AG13" s="1">
        <v>37</v>
      </c>
      <c r="AH13" s="1" t="s">
        <v>50</v>
      </c>
      <c r="AI13" s="1" t="s">
        <v>51</v>
      </c>
      <c r="AJ13" s="1" t="s">
        <v>52</v>
      </c>
    </row>
    <row r="14" spans="1:36" x14ac:dyDescent="0.25">
      <c r="A14" s="1">
        <v>56</v>
      </c>
      <c r="B14" s="1">
        <v>30357326</v>
      </c>
      <c r="C14" s="1">
        <v>48</v>
      </c>
      <c r="D14" s="1" t="s">
        <v>45</v>
      </c>
      <c r="E14" s="1" t="s">
        <v>46</v>
      </c>
      <c r="F14" s="1" t="s">
        <v>47</v>
      </c>
      <c r="G14" s="1" t="s">
        <v>48</v>
      </c>
      <c r="H14" s="1" t="s">
        <v>49</v>
      </c>
      <c r="I14" s="1">
        <v>484</v>
      </c>
      <c r="J14" s="1">
        <v>153</v>
      </c>
      <c r="K14" s="1">
        <v>3.9</v>
      </c>
      <c r="L14" s="1">
        <v>116.6</v>
      </c>
      <c r="M14" s="1">
        <v>55.9</v>
      </c>
      <c r="N14" s="1">
        <v>26</v>
      </c>
      <c r="O14" s="1">
        <v>7.43</v>
      </c>
      <c r="P14" s="1">
        <v>9.31</v>
      </c>
      <c r="Q14" s="1">
        <v>2.39</v>
      </c>
      <c r="R14" s="1">
        <v>1.34</v>
      </c>
      <c r="S14" s="1">
        <v>128</v>
      </c>
      <c r="T14" s="1">
        <v>2.5910000000000002</v>
      </c>
      <c r="U14" s="1">
        <v>1.2669999999999999</v>
      </c>
      <c r="V14" s="1">
        <v>17.41</v>
      </c>
      <c r="W14" s="1">
        <v>6.75</v>
      </c>
      <c r="X14" s="1">
        <v>52</v>
      </c>
      <c r="Y14" s="1">
        <v>92</v>
      </c>
      <c r="Z14" s="1">
        <v>646.52</v>
      </c>
      <c r="AA14" s="1">
        <v>97</v>
      </c>
      <c r="AB14" s="1">
        <v>215.9</v>
      </c>
      <c r="AC14" s="1">
        <v>26.11</v>
      </c>
      <c r="AD14" s="1">
        <v>41.2</v>
      </c>
      <c r="AE14" s="1">
        <f t="shared" si="0"/>
        <v>67.31</v>
      </c>
      <c r="AF14" s="1">
        <f t="shared" si="1"/>
        <v>38.790670034170255</v>
      </c>
      <c r="AG14" s="1">
        <v>26</v>
      </c>
      <c r="AH14" s="1" t="s">
        <v>50</v>
      </c>
      <c r="AI14" s="1" t="s">
        <v>51</v>
      </c>
      <c r="AJ14" s="1" t="s">
        <v>52</v>
      </c>
    </row>
    <row r="15" spans="1:36" x14ac:dyDescent="0.25">
      <c r="A15" s="1">
        <v>59</v>
      </c>
      <c r="B15" s="1">
        <v>30357359</v>
      </c>
      <c r="C15" s="1">
        <v>92</v>
      </c>
      <c r="D15" s="1" t="s">
        <v>45</v>
      </c>
      <c r="E15" s="1" t="s">
        <v>46</v>
      </c>
      <c r="F15" s="1" t="s">
        <v>47</v>
      </c>
      <c r="G15" s="1" t="s">
        <v>48</v>
      </c>
      <c r="H15" s="1" t="s">
        <v>56</v>
      </c>
      <c r="I15" s="1">
        <v>479</v>
      </c>
      <c r="J15" s="1">
        <v>158</v>
      </c>
      <c r="K15" s="1">
        <v>3.7</v>
      </c>
      <c r="L15" s="1">
        <v>117.1</v>
      </c>
      <c r="M15" s="1">
        <v>48.1</v>
      </c>
      <c r="N15" s="1">
        <v>23.6</v>
      </c>
      <c r="O15" s="1">
        <v>5.57</v>
      </c>
      <c r="P15" s="1">
        <v>10.06</v>
      </c>
      <c r="Q15" s="1">
        <v>2.25</v>
      </c>
      <c r="R15" s="1">
        <v>1.71</v>
      </c>
      <c r="S15" s="1">
        <v>200</v>
      </c>
      <c r="T15" s="1">
        <v>2.8889999999999998</v>
      </c>
      <c r="U15" s="1">
        <v>1.651</v>
      </c>
      <c r="V15" s="1">
        <v>14.99</v>
      </c>
      <c r="W15" s="1">
        <v>10.66</v>
      </c>
      <c r="X15" s="1">
        <v>123</v>
      </c>
      <c r="Y15" s="1">
        <v>80</v>
      </c>
      <c r="Z15" s="1">
        <v>622.37</v>
      </c>
      <c r="AA15" s="1">
        <v>103</v>
      </c>
      <c r="AB15" s="1">
        <v>355.5</v>
      </c>
      <c r="AC15" s="1">
        <v>25.19</v>
      </c>
      <c r="AD15" s="1">
        <v>34.4</v>
      </c>
      <c r="AE15" s="1">
        <f t="shared" si="0"/>
        <v>59.59</v>
      </c>
      <c r="AF15" s="1">
        <f t="shared" si="1"/>
        <v>42.272193321027018</v>
      </c>
      <c r="AG15" s="1">
        <v>36.299999999999997</v>
      </c>
      <c r="AH15" s="1" t="s">
        <v>50</v>
      </c>
      <c r="AI15" s="1" t="s">
        <v>51</v>
      </c>
      <c r="AJ15" s="1" t="s">
        <v>52</v>
      </c>
    </row>
    <row r="16" spans="1:36" x14ac:dyDescent="0.25">
      <c r="A16" s="1">
        <v>64</v>
      </c>
      <c r="B16" s="1">
        <v>30357331</v>
      </c>
      <c r="C16" s="1">
        <v>58</v>
      </c>
      <c r="D16" s="1" t="s">
        <v>45</v>
      </c>
      <c r="E16" s="1" t="s">
        <v>46</v>
      </c>
      <c r="F16" s="1" t="s">
        <v>47</v>
      </c>
      <c r="G16" s="1" t="s">
        <v>48</v>
      </c>
      <c r="H16" s="1" t="s">
        <v>49</v>
      </c>
      <c r="I16" s="1">
        <v>491</v>
      </c>
      <c r="J16" s="1">
        <v>155</v>
      </c>
      <c r="K16" s="1">
        <v>3.9</v>
      </c>
      <c r="L16" s="1">
        <v>117.5</v>
      </c>
      <c r="M16" s="1">
        <v>48.4</v>
      </c>
      <c r="N16" s="1">
        <v>23</v>
      </c>
      <c r="O16" s="1">
        <v>6.54</v>
      </c>
      <c r="P16" s="1">
        <v>8.99</v>
      </c>
      <c r="Q16" s="1">
        <v>2.23</v>
      </c>
      <c r="R16" s="1">
        <v>1.62</v>
      </c>
      <c r="S16" s="1">
        <v>78</v>
      </c>
      <c r="T16" s="1">
        <v>1.6419999999999999</v>
      </c>
      <c r="U16" s="1">
        <v>1.738</v>
      </c>
      <c r="V16" s="1">
        <v>19</v>
      </c>
      <c r="W16" s="1">
        <v>9.32</v>
      </c>
      <c r="X16" s="1">
        <v>33</v>
      </c>
      <c r="Y16" s="1">
        <v>89</v>
      </c>
      <c r="Z16" s="1">
        <v>517.23</v>
      </c>
      <c r="AA16" s="1">
        <v>237</v>
      </c>
      <c r="AB16" s="1">
        <v>256.60000000000002</v>
      </c>
      <c r="AC16" s="1">
        <v>28.74</v>
      </c>
      <c r="AD16" s="1">
        <v>39.1</v>
      </c>
      <c r="AE16" s="1">
        <f t="shared" si="0"/>
        <v>67.84</v>
      </c>
      <c r="AF16" s="1">
        <f t="shared" si="1"/>
        <v>42.364386792452827</v>
      </c>
      <c r="AG16" s="1">
        <v>33.6</v>
      </c>
      <c r="AH16" s="1" t="s">
        <v>50</v>
      </c>
      <c r="AI16" s="1" t="s">
        <v>51</v>
      </c>
      <c r="AJ16" s="1" t="s">
        <v>52</v>
      </c>
    </row>
    <row r="17" spans="1:36" x14ac:dyDescent="0.25">
      <c r="A17" s="2">
        <v>65</v>
      </c>
      <c r="B17" s="2">
        <v>30357332</v>
      </c>
      <c r="C17" s="2">
        <v>59</v>
      </c>
      <c r="D17" s="2" t="s">
        <v>45</v>
      </c>
      <c r="E17" s="2" t="s">
        <v>46</v>
      </c>
      <c r="F17" s="2" t="s">
        <v>47</v>
      </c>
      <c r="G17" s="2" t="s">
        <v>48</v>
      </c>
      <c r="H17" s="2" t="s">
        <v>49</v>
      </c>
      <c r="I17" s="2">
        <v>491</v>
      </c>
      <c r="J17" s="2">
        <v>155</v>
      </c>
      <c r="K17" s="2">
        <v>4.7</v>
      </c>
      <c r="L17" s="2">
        <v>117.1</v>
      </c>
      <c r="M17" s="2">
        <v>49.5</v>
      </c>
      <c r="N17" s="2">
        <v>23</v>
      </c>
      <c r="O17" s="2">
        <v>6.45</v>
      </c>
      <c r="P17" s="2">
        <v>8.19</v>
      </c>
      <c r="Q17" s="2">
        <v>2.2999999999999998</v>
      </c>
      <c r="R17" s="2">
        <v>1.69</v>
      </c>
      <c r="S17" s="2">
        <v>143</v>
      </c>
      <c r="T17" s="2">
        <v>1.1020000000000001</v>
      </c>
      <c r="U17" s="2">
        <v>0.51300000000000001</v>
      </c>
      <c r="V17" s="2">
        <v>11.89</v>
      </c>
      <c r="W17" s="2">
        <v>8.9600000000000009</v>
      </c>
      <c r="X17" s="2">
        <v>47</v>
      </c>
      <c r="Y17" s="2">
        <v>131</v>
      </c>
      <c r="Z17" s="2">
        <v>485.38</v>
      </c>
      <c r="AA17" s="2">
        <v>206</v>
      </c>
      <c r="AB17" s="2">
        <v>286</v>
      </c>
      <c r="AC17" s="2">
        <v>40.06</v>
      </c>
      <c r="AD17" s="2">
        <v>7.2</v>
      </c>
      <c r="AE17" s="1">
        <f t="shared" si="0"/>
        <v>47.260000000000005</v>
      </c>
      <c r="AF17" s="1">
        <f t="shared" si="1"/>
        <v>84.765129073212009</v>
      </c>
      <c r="AG17" s="2">
        <v>29.1</v>
      </c>
      <c r="AH17" s="2" t="s">
        <v>50</v>
      </c>
      <c r="AI17" s="2" t="s">
        <v>51</v>
      </c>
      <c r="AJ17" s="2" t="s">
        <v>52</v>
      </c>
    </row>
    <row r="18" spans="1:36" x14ac:dyDescent="0.25">
      <c r="A18" s="1">
        <v>4</v>
      </c>
      <c r="B18" s="1">
        <v>30357366</v>
      </c>
      <c r="C18" s="1">
        <v>6</v>
      </c>
      <c r="D18" s="1" t="s">
        <v>45</v>
      </c>
      <c r="E18" s="1" t="s">
        <v>46</v>
      </c>
      <c r="F18" s="1" t="s">
        <v>47</v>
      </c>
      <c r="G18" s="1" t="s">
        <v>57</v>
      </c>
      <c r="H18" s="1" t="s">
        <v>54</v>
      </c>
      <c r="I18" s="1">
        <v>485</v>
      </c>
      <c r="J18" s="1">
        <v>156</v>
      </c>
      <c r="K18" s="1">
        <v>4</v>
      </c>
      <c r="L18" s="1">
        <v>116</v>
      </c>
      <c r="M18" s="1">
        <v>50.6</v>
      </c>
      <c r="N18" s="1">
        <v>26.1</v>
      </c>
      <c r="O18" s="1">
        <v>4.6900000000000004</v>
      </c>
      <c r="P18" s="1">
        <v>10.82</v>
      </c>
      <c r="Q18" s="1">
        <v>2.2400000000000002</v>
      </c>
      <c r="R18" s="1">
        <v>1.1599999999999999</v>
      </c>
      <c r="S18" s="1">
        <v>134</v>
      </c>
      <c r="T18" s="1">
        <v>1.5960000000000001</v>
      </c>
      <c r="U18" s="1">
        <v>1.2410000000000001</v>
      </c>
      <c r="V18" s="1">
        <v>16.05</v>
      </c>
      <c r="W18" s="1">
        <v>8.6300000000000008</v>
      </c>
      <c r="X18" s="1">
        <v>36</v>
      </c>
      <c r="Y18" s="1">
        <v>93</v>
      </c>
      <c r="Z18" s="1">
        <v>573.05999999999995</v>
      </c>
      <c r="AA18" s="1">
        <v>106</v>
      </c>
      <c r="AB18" s="1">
        <v>310.10000000000002</v>
      </c>
      <c r="AC18" s="1">
        <v>35.450000000000003</v>
      </c>
      <c r="AD18" s="1">
        <v>40.200000000000003</v>
      </c>
      <c r="AE18" s="1">
        <f t="shared" si="0"/>
        <v>75.650000000000006</v>
      </c>
      <c r="AF18" s="1">
        <f t="shared" si="1"/>
        <v>46.860541969596831</v>
      </c>
      <c r="AG18" s="1">
        <v>30.5</v>
      </c>
      <c r="AH18" s="1" t="s">
        <v>50</v>
      </c>
      <c r="AI18" s="1" t="s">
        <v>51</v>
      </c>
      <c r="AJ18" s="1" t="s">
        <v>52</v>
      </c>
    </row>
    <row r="19" spans="1:36" x14ac:dyDescent="0.25">
      <c r="A19" s="1">
        <v>12</v>
      </c>
      <c r="B19" s="1">
        <v>30357301</v>
      </c>
      <c r="C19" s="1">
        <v>16</v>
      </c>
      <c r="D19" s="1" t="s">
        <v>45</v>
      </c>
      <c r="E19" s="1" t="s">
        <v>46</v>
      </c>
      <c r="F19" s="1" t="s">
        <v>47</v>
      </c>
      <c r="G19" s="1" t="s">
        <v>57</v>
      </c>
      <c r="H19" s="1" t="s">
        <v>53</v>
      </c>
      <c r="I19" s="1">
        <v>484</v>
      </c>
      <c r="J19" s="1">
        <v>156</v>
      </c>
      <c r="K19" s="1">
        <v>4.2</v>
      </c>
      <c r="L19" s="1">
        <v>116.2</v>
      </c>
      <c r="M19" s="1">
        <v>53.6</v>
      </c>
      <c r="N19" s="1">
        <v>27.1</v>
      </c>
      <c r="O19" s="1">
        <v>6.98</v>
      </c>
      <c r="P19" s="1">
        <v>12.32</v>
      </c>
      <c r="Q19" s="1">
        <v>2.4</v>
      </c>
      <c r="R19" s="1">
        <v>1.57</v>
      </c>
      <c r="S19" s="1">
        <v>184</v>
      </c>
      <c r="T19" s="1">
        <v>2.94</v>
      </c>
      <c r="U19" s="1">
        <v>1.9139999999999999</v>
      </c>
      <c r="V19" s="1">
        <v>15.41</v>
      </c>
      <c r="W19" s="1">
        <v>7.68</v>
      </c>
      <c r="X19" s="1">
        <v>59</v>
      </c>
      <c r="Y19" s="1">
        <v>148</v>
      </c>
      <c r="Z19" s="1">
        <v>785.91</v>
      </c>
      <c r="AA19" s="1">
        <v>81</v>
      </c>
      <c r="AB19" s="1">
        <v>350.6</v>
      </c>
      <c r="AC19" s="1">
        <v>26.11</v>
      </c>
      <c r="AD19" s="1">
        <v>50.9</v>
      </c>
      <c r="AE19" s="1">
        <f t="shared" si="0"/>
        <v>77.009999999999991</v>
      </c>
      <c r="AF19" s="1">
        <f t="shared" si="1"/>
        <v>33.904687702895728</v>
      </c>
      <c r="AG19" s="1">
        <v>56.7</v>
      </c>
      <c r="AH19" s="1" t="s">
        <v>50</v>
      </c>
      <c r="AI19" s="1" t="s">
        <v>51</v>
      </c>
      <c r="AJ19" s="1" t="s">
        <v>52</v>
      </c>
    </row>
    <row r="20" spans="1:36" x14ac:dyDescent="0.25">
      <c r="A20" s="1">
        <v>14</v>
      </c>
      <c r="B20" s="1">
        <v>30357312</v>
      </c>
      <c r="C20" s="1">
        <v>27</v>
      </c>
      <c r="D20" s="1" t="s">
        <v>45</v>
      </c>
      <c r="E20" s="1" t="s">
        <v>46</v>
      </c>
      <c r="F20" s="1" t="s">
        <v>47</v>
      </c>
      <c r="G20" s="1" t="s">
        <v>57</v>
      </c>
      <c r="H20" s="1" t="s">
        <v>53</v>
      </c>
      <c r="I20" s="1">
        <v>485</v>
      </c>
      <c r="J20" s="1">
        <v>158</v>
      </c>
      <c r="K20" s="1">
        <v>4.0999999999999996</v>
      </c>
      <c r="L20" s="1">
        <v>117.9</v>
      </c>
      <c r="M20" s="1">
        <v>50.7</v>
      </c>
      <c r="N20" s="1">
        <v>23.8</v>
      </c>
      <c r="O20" s="1">
        <v>6.01</v>
      </c>
      <c r="P20" s="1">
        <v>10.87</v>
      </c>
      <c r="Q20" s="1">
        <v>2.33</v>
      </c>
      <c r="R20" s="1">
        <v>2.19</v>
      </c>
      <c r="S20" s="1">
        <v>88</v>
      </c>
      <c r="T20" s="1">
        <v>1.7150000000000001</v>
      </c>
      <c r="U20" s="1">
        <v>2.1739999999999999</v>
      </c>
      <c r="V20" s="1">
        <v>18.05</v>
      </c>
      <c r="W20" s="1">
        <v>9.01</v>
      </c>
      <c r="X20" s="1">
        <v>64</v>
      </c>
      <c r="Y20" s="1">
        <v>139</v>
      </c>
      <c r="Z20" s="1">
        <v>745.32</v>
      </c>
      <c r="AA20" s="1">
        <v>125</v>
      </c>
      <c r="AB20" s="1">
        <v>418.3</v>
      </c>
      <c r="AC20" s="1">
        <v>43.12</v>
      </c>
      <c r="AD20" s="1">
        <v>26.6</v>
      </c>
      <c r="AE20" s="1">
        <f t="shared" si="0"/>
        <v>69.72</v>
      </c>
      <c r="AF20" s="1">
        <f t="shared" si="1"/>
        <v>61.847389558232933</v>
      </c>
      <c r="AG20" s="1">
        <v>41.5</v>
      </c>
      <c r="AH20" s="1" t="s">
        <v>50</v>
      </c>
      <c r="AI20" s="1" t="s">
        <v>51</v>
      </c>
      <c r="AJ20" s="1" t="s">
        <v>52</v>
      </c>
    </row>
    <row r="21" spans="1:36" x14ac:dyDescent="0.25">
      <c r="A21" s="1">
        <v>28</v>
      </c>
      <c r="B21" s="1">
        <v>30357354</v>
      </c>
      <c r="C21" s="1">
        <v>85</v>
      </c>
      <c r="D21" s="1" t="s">
        <v>45</v>
      </c>
      <c r="E21" s="1" t="s">
        <v>46</v>
      </c>
      <c r="F21" s="1" t="s">
        <v>47</v>
      </c>
      <c r="G21" s="1" t="s">
        <v>57</v>
      </c>
      <c r="H21" s="1" t="s">
        <v>58</v>
      </c>
      <c r="I21" s="1">
        <v>493</v>
      </c>
      <c r="J21" s="1">
        <v>158</v>
      </c>
      <c r="K21" s="1">
        <v>4.3</v>
      </c>
      <c r="L21" s="1">
        <v>119.5</v>
      </c>
      <c r="M21" s="1">
        <v>55.6</v>
      </c>
      <c r="N21" s="1">
        <v>26.2</v>
      </c>
      <c r="O21" s="1">
        <v>6.9</v>
      </c>
      <c r="P21" s="1">
        <v>10.039999999999999</v>
      </c>
      <c r="Q21" s="1">
        <v>2.31</v>
      </c>
      <c r="R21" s="1">
        <v>1.32</v>
      </c>
      <c r="S21" s="1">
        <v>147</v>
      </c>
      <c r="T21" s="1">
        <v>1.9830000000000001</v>
      </c>
      <c r="U21" s="1">
        <v>1.0009999999999999</v>
      </c>
      <c r="V21" s="1">
        <v>13.56</v>
      </c>
      <c r="W21" s="1">
        <v>9.42</v>
      </c>
      <c r="X21" s="1">
        <v>44</v>
      </c>
      <c r="Y21" s="1">
        <v>94</v>
      </c>
      <c r="Z21" s="1">
        <v>786.08</v>
      </c>
      <c r="AA21" s="1">
        <v>60</v>
      </c>
      <c r="AB21" s="1">
        <v>312.2</v>
      </c>
      <c r="AC21" s="1">
        <v>41.33</v>
      </c>
      <c r="AD21" s="1">
        <v>26.3</v>
      </c>
      <c r="AE21" s="1">
        <f t="shared" si="0"/>
        <v>67.63</v>
      </c>
      <c r="AF21" s="1">
        <f t="shared" si="1"/>
        <v>61.111932574301349</v>
      </c>
      <c r="AG21" s="1">
        <v>34.200000000000003</v>
      </c>
      <c r="AH21" s="1" t="s">
        <v>50</v>
      </c>
      <c r="AI21" s="1" t="s">
        <v>51</v>
      </c>
      <c r="AJ21" s="1" t="s">
        <v>52</v>
      </c>
    </row>
    <row r="22" spans="1:36" x14ac:dyDescent="0.25">
      <c r="A22" s="1">
        <v>31</v>
      </c>
      <c r="B22" s="1">
        <v>30357302</v>
      </c>
      <c r="C22" s="1">
        <v>17</v>
      </c>
      <c r="D22" s="1" t="s">
        <v>45</v>
      </c>
      <c r="E22" s="1" t="s">
        <v>46</v>
      </c>
      <c r="F22" s="1" t="s">
        <v>47</v>
      </c>
      <c r="G22" s="1" t="s">
        <v>57</v>
      </c>
      <c r="H22" s="1" t="s">
        <v>53</v>
      </c>
      <c r="I22" s="1">
        <v>484</v>
      </c>
      <c r="J22" s="1">
        <v>159</v>
      </c>
      <c r="K22" s="1">
        <v>4.5</v>
      </c>
      <c r="L22" s="1">
        <v>121.1</v>
      </c>
      <c r="M22" s="1">
        <v>47.8</v>
      </c>
      <c r="N22" s="1">
        <v>22</v>
      </c>
      <c r="O22" s="1">
        <v>6.28</v>
      </c>
      <c r="P22" s="1">
        <v>11.64</v>
      </c>
      <c r="Q22" s="1">
        <v>2.37</v>
      </c>
      <c r="R22" s="1">
        <v>1.65</v>
      </c>
      <c r="S22" s="1">
        <v>154</v>
      </c>
      <c r="T22" s="1">
        <v>1.3520000000000001</v>
      </c>
      <c r="U22" s="1">
        <v>0.96899999999999997</v>
      </c>
      <c r="V22" s="1">
        <v>14.06</v>
      </c>
      <c r="W22" s="1">
        <v>8.35</v>
      </c>
      <c r="X22" s="1">
        <v>32</v>
      </c>
      <c r="Y22" s="1">
        <v>103</v>
      </c>
      <c r="Z22" s="1">
        <v>640.87</v>
      </c>
      <c r="AA22" s="1">
        <v>87</v>
      </c>
      <c r="AB22" s="1">
        <v>262.2</v>
      </c>
      <c r="AC22" s="1">
        <v>38.909999999999997</v>
      </c>
      <c r="AD22" s="1">
        <v>14.4</v>
      </c>
      <c r="AE22" s="1">
        <f t="shared" si="0"/>
        <v>53.309999999999995</v>
      </c>
      <c r="AF22" s="1">
        <f t="shared" si="1"/>
        <v>72.988182329769273</v>
      </c>
      <c r="AG22" s="1">
        <v>35.200000000000003</v>
      </c>
      <c r="AH22" s="1" t="s">
        <v>50</v>
      </c>
      <c r="AI22" s="1" t="s">
        <v>51</v>
      </c>
      <c r="AJ22" s="1" t="s">
        <v>52</v>
      </c>
    </row>
    <row r="23" spans="1:36" x14ac:dyDescent="0.25">
      <c r="A23" s="1">
        <v>35</v>
      </c>
      <c r="B23" s="1">
        <v>30357355</v>
      </c>
      <c r="C23" s="1">
        <v>86</v>
      </c>
      <c r="D23" s="1" t="s">
        <v>45</v>
      </c>
      <c r="E23" s="1" t="s">
        <v>46</v>
      </c>
      <c r="F23" s="1" t="s">
        <v>47</v>
      </c>
      <c r="G23" s="1" t="s">
        <v>57</v>
      </c>
      <c r="H23" s="1" t="s">
        <v>58</v>
      </c>
      <c r="I23" s="1">
        <v>493</v>
      </c>
      <c r="J23" s="1">
        <v>156</v>
      </c>
      <c r="K23" s="1">
        <v>4.2</v>
      </c>
      <c r="L23" s="1">
        <v>118.6</v>
      </c>
      <c r="M23" s="1">
        <v>53.9</v>
      </c>
      <c r="N23" s="1">
        <v>25</v>
      </c>
      <c r="O23" s="1">
        <v>9.11</v>
      </c>
      <c r="P23" s="1">
        <v>12.02</v>
      </c>
      <c r="Q23" s="1">
        <v>2.34</v>
      </c>
      <c r="R23" s="1">
        <v>1.24</v>
      </c>
      <c r="S23" s="1">
        <v>142</v>
      </c>
      <c r="T23" s="1">
        <v>2.379</v>
      </c>
      <c r="U23" s="1">
        <v>0.94499999999999995</v>
      </c>
      <c r="V23" s="1">
        <v>14.1</v>
      </c>
      <c r="W23" s="1">
        <v>7.93</v>
      </c>
      <c r="X23" s="1">
        <v>179</v>
      </c>
      <c r="Y23" s="1">
        <v>148</v>
      </c>
      <c r="Z23" s="1">
        <v>686.93</v>
      </c>
      <c r="AA23" s="1">
        <v>110</v>
      </c>
      <c r="AB23" s="1">
        <v>636</v>
      </c>
      <c r="AC23" s="1">
        <v>29.19</v>
      </c>
      <c r="AD23" s="1">
        <v>35.299999999999997</v>
      </c>
      <c r="AE23" s="1">
        <f t="shared" si="0"/>
        <v>64.489999999999995</v>
      </c>
      <c r="AF23" s="1">
        <f t="shared" si="1"/>
        <v>45.26283144673593</v>
      </c>
      <c r="AG23" s="1">
        <v>38.9</v>
      </c>
      <c r="AH23" s="1" t="s">
        <v>50</v>
      </c>
      <c r="AI23" s="1" t="s">
        <v>51</v>
      </c>
      <c r="AJ23" s="1" t="s">
        <v>52</v>
      </c>
    </row>
    <row r="24" spans="1:36" x14ac:dyDescent="0.25">
      <c r="A24" s="1">
        <v>36</v>
      </c>
      <c r="B24" s="1">
        <v>30357314</v>
      </c>
      <c r="C24" s="1">
        <v>29</v>
      </c>
      <c r="D24" s="1" t="s">
        <v>45</v>
      </c>
      <c r="E24" s="1" t="s">
        <v>46</v>
      </c>
      <c r="F24" s="1" t="s">
        <v>47</v>
      </c>
      <c r="G24" s="1" t="s">
        <v>57</v>
      </c>
      <c r="H24" s="1" t="s">
        <v>53</v>
      </c>
      <c r="I24" s="1">
        <v>492</v>
      </c>
      <c r="J24" s="1">
        <v>156</v>
      </c>
      <c r="K24" s="1">
        <v>3.9</v>
      </c>
      <c r="L24" s="1">
        <v>116.6</v>
      </c>
      <c r="M24" s="1">
        <v>56.4</v>
      </c>
      <c r="N24" s="1">
        <v>28.1</v>
      </c>
      <c r="O24" s="1">
        <v>5.22</v>
      </c>
      <c r="P24" s="1">
        <v>9.89</v>
      </c>
      <c r="Q24" s="1">
        <v>2.4300000000000002</v>
      </c>
      <c r="R24" s="1">
        <v>1.6</v>
      </c>
      <c r="S24" s="1">
        <v>258</v>
      </c>
      <c r="T24" s="1">
        <v>2.1829999999999998</v>
      </c>
      <c r="U24" s="1">
        <v>0.84699999999999998</v>
      </c>
      <c r="V24" s="1">
        <v>15.2</v>
      </c>
      <c r="W24" s="1">
        <v>8.3699999999999992</v>
      </c>
      <c r="X24" s="1">
        <v>67</v>
      </c>
      <c r="Y24" s="1">
        <v>76</v>
      </c>
      <c r="Z24" s="1">
        <v>561.24</v>
      </c>
      <c r="AA24" s="1">
        <v>45</v>
      </c>
      <c r="AB24" s="1">
        <v>304.10000000000002</v>
      </c>
      <c r="AC24" s="1">
        <v>33.770000000000003</v>
      </c>
      <c r="AD24" s="1">
        <v>39.799999999999997</v>
      </c>
      <c r="AE24" s="1">
        <f t="shared" si="0"/>
        <v>73.569999999999993</v>
      </c>
      <c r="AF24" s="1">
        <f t="shared" si="1"/>
        <v>45.901862172081024</v>
      </c>
      <c r="AG24" s="1">
        <v>29</v>
      </c>
      <c r="AH24" s="1" t="s">
        <v>50</v>
      </c>
      <c r="AI24" s="1" t="s">
        <v>51</v>
      </c>
      <c r="AJ24" s="1" t="s">
        <v>52</v>
      </c>
    </row>
    <row r="25" spans="1:36" x14ac:dyDescent="0.25">
      <c r="A25" s="1">
        <v>38</v>
      </c>
      <c r="B25" s="1">
        <v>30357308</v>
      </c>
      <c r="C25" s="1">
        <v>23</v>
      </c>
      <c r="D25" s="1" t="s">
        <v>45</v>
      </c>
      <c r="E25" s="1" t="s">
        <v>46</v>
      </c>
      <c r="F25" s="1" t="s">
        <v>47</v>
      </c>
      <c r="G25" s="1" t="s">
        <v>57</v>
      </c>
      <c r="H25" s="1" t="s">
        <v>53</v>
      </c>
      <c r="I25" s="1">
        <v>485</v>
      </c>
      <c r="J25" s="1">
        <v>152</v>
      </c>
      <c r="K25" s="1">
        <v>4.2</v>
      </c>
      <c r="L25" s="1">
        <v>113.9</v>
      </c>
      <c r="M25" s="1">
        <v>50.6</v>
      </c>
      <c r="N25" s="1">
        <v>23.6</v>
      </c>
      <c r="O25" s="1">
        <v>9.3699999999999992</v>
      </c>
      <c r="P25" s="1">
        <v>11.62</v>
      </c>
      <c r="Q25" s="1">
        <v>2.29</v>
      </c>
      <c r="R25" s="1">
        <v>1.1299999999999999</v>
      </c>
      <c r="S25" s="1">
        <v>115</v>
      </c>
      <c r="T25" s="1">
        <v>1.702</v>
      </c>
      <c r="U25" s="1">
        <v>1.5549999999999999</v>
      </c>
      <c r="V25" s="1">
        <v>16.47</v>
      </c>
      <c r="W25" s="1">
        <v>9.2200000000000006</v>
      </c>
      <c r="X25" s="1">
        <v>34</v>
      </c>
      <c r="Y25" s="1">
        <v>78</v>
      </c>
      <c r="Z25" s="1">
        <v>655.08000000000004</v>
      </c>
      <c r="AA25" s="1">
        <v>84</v>
      </c>
      <c r="AB25" s="1">
        <v>301.10000000000002</v>
      </c>
      <c r="AC25" s="1">
        <v>38.159999999999997</v>
      </c>
      <c r="AD25" s="1">
        <v>31.2</v>
      </c>
      <c r="AE25" s="1">
        <f t="shared" si="0"/>
        <v>69.36</v>
      </c>
      <c r="AF25" s="1">
        <f t="shared" si="1"/>
        <v>55.017301038062278</v>
      </c>
      <c r="AG25" s="1">
        <v>35.5</v>
      </c>
      <c r="AH25" s="1" t="s">
        <v>50</v>
      </c>
      <c r="AI25" s="1" t="s">
        <v>51</v>
      </c>
      <c r="AJ25" s="1" t="s">
        <v>52</v>
      </c>
    </row>
    <row r="26" spans="1:36" x14ac:dyDescent="0.25">
      <c r="A26" s="1">
        <v>47</v>
      </c>
      <c r="B26" s="1">
        <v>30357305</v>
      </c>
      <c r="C26" s="1">
        <v>20</v>
      </c>
      <c r="D26" s="1" t="s">
        <v>45</v>
      </c>
      <c r="E26" s="1" t="s">
        <v>46</v>
      </c>
      <c r="F26" s="1" t="s">
        <v>47</v>
      </c>
      <c r="G26" s="1" t="s">
        <v>57</v>
      </c>
      <c r="H26" s="1" t="s">
        <v>53</v>
      </c>
      <c r="I26" s="1">
        <v>484</v>
      </c>
      <c r="J26" s="1">
        <v>154</v>
      </c>
      <c r="K26" s="1">
        <v>3.8</v>
      </c>
      <c r="L26" s="1">
        <v>117.2</v>
      </c>
      <c r="M26" s="1">
        <v>51.5</v>
      </c>
      <c r="N26" s="1">
        <v>24.1</v>
      </c>
      <c r="O26" s="1">
        <v>7.07</v>
      </c>
      <c r="P26" s="1">
        <v>12.89</v>
      </c>
      <c r="Q26" s="1">
        <v>2.33</v>
      </c>
      <c r="R26" s="1">
        <v>1.33</v>
      </c>
      <c r="S26" s="1">
        <v>191</v>
      </c>
      <c r="T26" s="1">
        <v>1.8520000000000001</v>
      </c>
      <c r="U26" s="1">
        <v>2.4830000000000001</v>
      </c>
      <c r="V26" s="1">
        <v>16.559999999999999</v>
      </c>
      <c r="W26" s="1">
        <v>8.06</v>
      </c>
      <c r="X26" s="1">
        <v>40</v>
      </c>
      <c r="Y26" s="1">
        <v>85</v>
      </c>
      <c r="Z26" s="1">
        <v>823.92</v>
      </c>
      <c r="AA26" s="1">
        <v>65</v>
      </c>
      <c r="AB26" s="1">
        <v>308.60000000000002</v>
      </c>
      <c r="AC26" s="1">
        <v>29.26</v>
      </c>
      <c r="AD26" s="1">
        <v>35.299999999999997</v>
      </c>
      <c r="AE26" s="1">
        <f t="shared" si="0"/>
        <v>64.56</v>
      </c>
      <c r="AF26" s="1">
        <f t="shared" si="1"/>
        <v>45.322180916976457</v>
      </c>
      <c r="AG26" s="1">
        <v>37</v>
      </c>
      <c r="AH26" s="1" t="s">
        <v>50</v>
      </c>
      <c r="AI26" s="1" t="s">
        <v>51</v>
      </c>
      <c r="AJ26" s="1" t="s">
        <v>52</v>
      </c>
    </row>
    <row r="27" spans="1:36" x14ac:dyDescent="0.25">
      <c r="A27" s="1">
        <v>50</v>
      </c>
      <c r="B27" s="1">
        <v>30357306</v>
      </c>
      <c r="C27" s="1">
        <v>21</v>
      </c>
      <c r="D27" s="1" t="s">
        <v>45</v>
      </c>
      <c r="E27" s="1" t="s">
        <v>46</v>
      </c>
      <c r="F27" s="1" t="s">
        <v>47</v>
      </c>
      <c r="G27" s="1" t="s">
        <v>57</v>
      </c>
      <c r="H27" s="1" t="s">
        <v>53</v>
      </c>
      <c r="I27" s="1">
        <v>484</v>
      </c>
      <c r="M27" s="1">
        <v>52</v>
      </c>
      <c r="N27" s="1">
        <v>24.6</v>
      </c>
      <c r="O27" s="1">
        <v>7.78</v>
      </c>
      <c r="P27" s="1">
        <v>11.97</v>
      </c>
      <c r="Q27" s="1">
        <v>2.29</v>
      </c>
      <c r="R27" s="1">
        <v>1.47</v>
      </c>
      <c r="S27" s="1">
        <v>141</v>
      </c>
      <c r="T27" s="1">
        <v>1.6759999999999999</v>
      </c>
      <c r="U27" s="1">
        <v>2.0670000000000002</v>
      </c>
      <c r="V27" s="1">
        <v>14.68</v>
      </c>
      <c r="W27" s="1">
        <v>9.42</v>
      </c>
      <c r="X27" s="1">
        <v>57</v>
      </c>
      <c r="Y27" s="1">
        <v>145</v>
      </c>
      <c r="Z27" s="1">
        <v>735.22</v>
      </c>
      <c r="AA27" s="1">
        <v>95</v>
      </c>
      <c r="AB27" s="1">
        <v>459.2</v>
      </c>
      <c r="AC27" s="1">
        <v>52.8</v>
      </c>
      <c r="AD27" s="1">
        <v>9.4</v>
      </c>
      <c r="AE27" s="1">
        <f t="shared" si="0"/>
        <v>62.199999999999996</v>
      </c>
      <c r="AF27" s="1">
        <f t="shared" si="1"/>
        <v>84.887459807073967</v>
      </c>
      <c r="AG27" s="1">
        <v>33.299999999999997</v>
      </c>
      <c r="AH27" s="1" t="s">
        <v>59</v>
      </c>
      <c r="AI27" s="1" t="s">
        <v>51</v>
      </c>
      <c r="AJ27" s="1" t="s">
        <v>60</v>
      </c>
    </row>
    <row r="28" spans="1:36" x14ac:dyDescent="0.25">
      <c r="A28" s="1">
        <v>55</v>
      </c>
      <c r="B28" s="1">
        <v>30357309</v>
      </c>
      <c r="C28" s="1">
        <v>24</v>
      </c>
      <c r="D28" s="1" t="s">
        <v>45</v>
      </c>
      <c r="E28" s="1" t="s">
        <v>46</v>
      </c>
      <c r="F28" s="1" t="s">
        <v>47</v>
      </c>
      <c r="G28" s="1" t="s">
        <v>57</v>
      </c>
      <c r="H28" s="1" t="s">
        <v>53</v>
      </c>
      <c r="I28" s="1">
        <v>485</v>
      </c>
      <c r="J28" s="1">
        <v>152</v>
      </c>
      <c r="K28" s="1">
        <v>3.6</v>
      </c>
      <c r="L28" s="1">
        <v>113.2</v>
      </c>
      <c r="M28" s="1">
        <v>52</v>
      </c>
      <c r="N28" s="1">
        <v>25.5</v>
      </c>
      <c r="O28" s="1">
        <v>7.87</v>
      </c>
      <c r="P28" s="1">
        <v>11.44</v>
      </c>
      <c r="Q28" s="1">
        <v>2.39</v>
      </c>
      <c r="R28" s="1">
        <v>1.53</v>
      </c>
      <c r="S28" s="1">
        <v>269</v>
      </c>
      <c r="T28" s="1">
        <v>2.141</v>
      </c>
      <c r="U28" s="1">
        <v>1.133</v>
      </c>
      <c r="V28" s="1">
        <v>17.03</v>
      </c>
      <c r="W28" s="1">
        <v>8.32</v>
      </c>
      <c r="X28" s="1">
        <v>51</v>
      </c>
      <c r="Y28" s="1">
        <v>95</v>
      </c>
      <c r="Z28" s="1">
        <v>630.94000000000005</v>
      </c>
      <c r="AA28" s="1">
        <v>70</v>
      </c>
      <c r="AB28" s="1">
        <v>298.7</v>
      </c>
      <c r="AC28" s="1">
        <v>31.03</v>
      </c>
      <c r="AD28" s="1">
        <v>39.1</v>
      </c>
      <c r="AE28" s="1">
        <f t="shared" si="0"/>
        <v>70.13</v>
      </c>
      <c r="AF28" s="1">
        <f t="shared" si="1"/>
        <v>44.246399543704548</v>
      </c>
      <c r="AG28" s="1">
        <v>32.5</v>
      </c>
      <c r="AH28" s="1" t="s">
        <v>50</v>
      </c>
      <c r="AI28" s="1" t="s">
        <v>51</v>
      </c>
      <c r="AJ28" s="1" t="s">
        <v>52</v>
      </c>
    </row>
    <row r="29" spans="1:36" x14ac:dyDescent="0.25">
      <c r="A29" s="1">
        <v>60</v>
      </c>
      <c r="B29" s="1">
        <v>30357356</v>
      </c>
      <c r="C29" s="1">
        <v>80</v>
      </c>
      <c r="D29" s="1" t="s">
        <v>45</v>
      </c>
      <c r="E29" s="1" t="s">
        <v>46</v>
      </c>
      <c r="F29" s="1" t="s">
        <v>47</v>
      </c>
      <c r="G29" s="1" t="s">
        <v>57</v>
      </c>
      <c r="H29" s="1" t="s">
        <v>58</v>
      </c>
      <c r="I29" s="1">
        <v>493</v>
      </c>
      <c r="J29" s="1">
        <v>154</v>
      </c>
      <c r="K29" s="1">
        <v>3.9</v>
      </c>
      <c r="L29" s="1">
        <v>115.5</v>
      </c>
      <c r="M29" s="1">
        <v>53.3</v>
      </c>
      <c r="N29" s="1">
        <v>25.9</v>
      </c>
      <c r="O29" s="1">
        <v>9.11</v>
      </c>
      <c r="P29" s="1">
        <v>10.92</v>
      </c>
      <c r="Q29" s="1">
        <v>2.27</v>
      </c>
      <c r="R29" s="1">
        <v>1.51</v>
      </c>
      <c r="S29" s="1">
        <v>158</v>
      </c>
      <c r="T29" s="1">
        <v>1.8959999999999999</v>
      </c>
      <c r="U29" s="1">
        <v>0.874</v>
      </c>
      <c r="V29" s="1">
        <v>17.45</v>
      </c>
      <c r="W29" s="1">
        <v>9.2200000000000006</v>
      </c>
      <c r="X29" s="1">
        <v>64</v>
      </c>
      <c r="Y29" s="1">
        <v>151</v>
      </c>
      <c r="Z29" s="1">
        <v>661.93</v>
      </c>
      <c r="AA29" s="1">
        <v>65</v>
      </c>
      <c r="AB29" s="1">
        <v>345.9</v>
      </c>
      <c r="AC29" s="1">
        <v>45.59</v>
      </c>
      <c r="AD29" s="1">
        <v>24.2</v>
      </c>
      <c r="AE29" s="1">
        <f t="shared" si="0"/>
        <v>69.790000000000006</v>
      </c>
      <c r="AF29" s="1">
        <f t="shared" si="1"/>
        <v>65.324545063762713</v>
      </c>
      <c r="AG29" s="1">
        <v>36.4</v>
      </c>
      <c r="AH29" s="1" t="s">
        <v>50</v>
      </c>
      <c r="AI29" s="1" t="s">
        <v>51</v>
      </c>
      <c r="AJ29" s="1" t="s">
        <v>52</v>
      </c>
    </row>
    <row r="30" spans="1:36" x14ac:dyDescent="0.25">
      <c r="A30" s="1">
        <v>62</v>
      </c>
      <c r="B30" s="1">
        <v>30357307</v>
      </c>
      <c r="C30" s="1">
        <v>22</v>
      </c>
      <c r="D30" s="1" t="s">
        <v>45</v>
      </c>
      <c r="E30" s="1" t="s">
        <v>46</v>
      </c>
      <c r="F30" s="1" t="s">
        <v>47</v>
      </c>
      <c r="G30" s="1" t="s">
        <v>57</v>
      </c>
      <c r="H30" s="1" t="s">
        <v>53</v>
      </c>
      <c r="I30" s="1">
        <v>484</v>
      </c>
      <c r="J30" s="1">
        <v>154</v>
      </c>
      <c r="K30" s="1">
        <v>4</v>
      </c>
      <c r="L30" s="1">
        <v>115.2</v>
      </c>
      <c r="M30" s="1">
        <v>56.3</v>
      </c>
      <c r="N30" s="1">
        <v>24.3</v>
      </c>
      <c r="O30" s="1">
        <v>9.19</v>
      </c>
      <c r="P30" s="1">
        <v>13.92</v>
      </c>
      <c r="Q30" s="1">
        <v>2.4</v>
      </c>
      <c r="R30" s="1">
        <v>1.47</v>
      </c>
      <c r="S30" s="1">
        <v>331</v>
      </c>
      <c r="T30" s="1">
        <v>2.0350000000000001</v>
      </c>
      <c r="U30" s="1">
        <v>1.079</v>
      </c>
      <c r="V30" s="1">
        <v>15.86</v>
      </c>
      <c r="W30" s="1">
        <v>9.7100000000000009</v>
      </c>
      <c r="X30" s="1">
        <v>37</v>
      </c>
      <c r="Y30" s="1">
        <v>89</v>
      </c>
      <c r="Z30" s="1">
        <v>746.86</v>
      </c>
      <c r="AA30" s="1">
        <v>45</v>
      </c>
      <c r="AB30" s="1">
        <v>240.5</v>
      </c>
      <c r="AC30" s="1">
        <v>29.01</v>
      </c>
      <c r="AD30" s="1">
        <v>36.200000000000003</v>
      </c>
      <c r="AE30" s="1">
        <f t="shared" si="0"/>
        <v>65.210000000000008</v>
      </c>
      <c r="AF30" s="1">
        <f t="shared" si="1"/>
        <v>44.487041864744668</v>
      </c>
      <c r="AG30" s="1">
        <v>35.5</v>
      </c>
      <c r="AH30" s="1" t="s">
        <v>50</v>
      </c>
      <c r="AI30" s="1" t="s">
        <v>51</v>
      </c>
      <c r="AJ30" s="1" t="s">
        <v>52</v>
      </c>
    </row>
    <row r="31" spans="1:36" x14ac:dyDescent="0.25">
      <c r="A31" s="2">
        <v>66</v>
      </c>
      <c r="B31" s="2">
        <v>30357313</v>
      </c>
      <c r="C31" s="2">
        <v>28</v>
      </c>
      <c r="D31" s="2" t="s">
        <v>45</v>
      </c>
      <c r="E31" s="2" t="s">
        <v>46</v>
      </c>
      <c r="F31" s="2" t="s">
        <v>47</v>
      </c>
      <c r="G31" s="2" t="s">
        <v>57</v>
      </c>
      <c r="H31" s="2" t="s">
        <v>53</v>
      </c>
      <c r="I31" s="2">
        <v>485</v>
      </c>
      <c r="J31" s="2">
        <v>154</v>
      </c>
      <c r="K31" s="2">
        <v>4</v>
      </c>
      <c r="L31" s="2">
        <v>116.2</v>
      </c>
      <c r="M31" s="2">
        <v>51.1</v>
      </c>
      <c r="N31" s="2">
        <v>23.9</v>
      </c>
      <c r="O31" s="2"/>
      <c r="P31" s="2">
        <v>9.76</v>
      </c>
      <c r="Q31" s="2">
        <v>2.25</v>
      </c>
      <c r="R31" s="2">
        <v>1.37</v>
      </c>
      <c r="S31" s="2">
        <v>91</v>
      </c>
      <c r="T31" s="2">
        <v>1.629</v>
      </c>
      <c r="U31" s="2">
        <v>1.3280000000000001</v>
      </c>
      <c r="V31" s="2">
        <v>15.44</v>
      </c>
      <c r="W31" s="2">
        <v>7.53</v>
      </c>
      <c r="X31" s="2">
        <v>35</v>
      </c>
      <c r="Y31" s="2">
        <v>148</v>
      </c>
      <c r="Z31" s="2">
        <v>628.37</v>
      </c>
      <c r="AA31" s="2">
        <v>268</v>
      </c>
      <c r="AB31" s="2">
        <v>335.1</v>
      </c>
      <c r="AC31" s="2">
        <v>34.81</v>
      </c>
      <c r="AD31" s="2">
        <v>33.200000000000003</v>
      </c>
      <c r="AE31" s="1">
        <f t="shared" si="0"/>
        <v>68.010000000000005</v>
      </c>
      <c r="AF31" s="1">
        <f t="shared" si="1"/>
        <v>51.183649463314218</v>
      </c>
      <c r="AG31" s="2">
        <v>37</v>
      </c>
      <c r="AH31" s="2" t="s">
        <v>50</v>
      </c>
      <c r="AI31" s="2" t="s">
        <v>51</v>
      </c>
      <c r="AJ31" s="2" t="s">
        <v>52</v>
      </c>
    </row>
    <row r="32" spans="1:36" x14ac:dyDescent="0.25">
      <c r="A32" s="1">
        <v>3</v>
      </c>
      <c r="B32" s="1">
        <v>30357368</v>
      </c>
      <c r="C32" s="1">
        <v>14</v>
      </c>
      <c r="D32" s="1" t="s">
        <v>45</v>
      </c>
      <c r="E32" s="1" t="s">
        <v>46</v>
      </c>
      <c r="F32" s="1" t="s">
        <v>47</v>
      </c>
      <c r="G32" s="1" t="s">
        <v>61</v>
      </c>
      <c r="H32" s="1" t="s">
        <v>54</v>
      </c>
      <c r="I32" s="1">
        <v>485</v>
      </c>
      <c r="J32" s="1">
        <v>154</v>
      </c>
      <c r="K32" s="1">
        <v>4.2</v>
      </c>
      <c r="L32" s="1">
        <v>117.3</v>
      </c>
      <c r="M32" s="1">
        <v>53.9</v>
      </c>
      <c r="N32" s="1">
        <v>27.3</v>
      </c>
      <c r="O32" s="1">
        <v>7.69</v>
      </c>
      <c r="P32" s="1">
        <v>9.36</v>
      </c>
      <c r="Q32" s="1">
        <v>2.4</v>
      </c>
      <c r="R32" s="1">
        <v>1.59</v>
      </c>
      <c r="S32" s="1">
        <v>85</v>
      </c>
      <c r="T32" s="1">
        <v>1.7090000000000001</v>
      </c>
      <c r="U32" s="1">
        <v>1.0640000000000001</v>
      </c>
      <c r="V32" s="1">
        <v>16.940000000000001</v>
      </c>
      <c r="W32" s="1">
        <v>7.36</v>
      </c>
      <c r="X32" s="1">
        <v>23</v>
      </c>
      <c r="Y32" s="1">
        <v>55</v>
      </c>
      <c r="Z32" s="1">
        <v>648.23</v>
      </c>
      <c r="AA32" s="1">
        <v>38</v>
      </c>
      <c r="AB32" s="1">
        <v>234.7</v>
      </c>
      <c r="AC32" s="1">
        <v>30.6</v>
      </c>
      <c r="AD32" s="1">
        <v>33.1</v>
      </c>
      <c r="AE32" s="1">
        <f t="shared" si="0"/>
        <v>63.7</v>
      </c>
      <c r="AF32" s="1">
        <f t="shared" si="1"/>
        <v>48.037676609105176</v>
      </c>
      <c r="AG32" s="1">
        <v>28</v>
      </c>
      <c r="AH32" s="1" t="s">
        <v>50</v>
      </c>
      <c r="AI32" s="1" t="s">
        <v>51</v>
      </c>
      <c r="AJ32" s="1" t="s">
        <v>52</v>
      </c>
    </row>
    <row r="33" spans="1:36" x14ac:dyDescent="0.25">
      <c r="A33" s="1">
        <v>5</v>
      </c>
      <c r="B33" s="1">
        <v>30357369</v>
      </c>
      <c r="C33" s="1">
        <v>15</v>
      </c>
      <c r="D33" s="1" t="s">
        <v>45</v>
      </c>
      <c r="E33" s="1" t="s">
        <v>46</v>
      </c>
      <c r="F33" s="1" t="s">
        <v>47</v>
      </c>
      <c r="G33" s="1" t="s">
        <v>61</v>
      </c>
      <c r="H33" s="1" t="s">
        <v>54</v>
      </c>
      <c r="I33" s="1">
        <v>485</v>
      </c>
      <c r="J33" s="1">
        <v>154</v>
      </c>
      <c r="K33" s="1">
        <v>3.9</v>
      </c>
      <c r="L33" s="1">
        <v>116.2</v>
      </c>
      <c r="M33" s="1">
        <v>52.7</v>
      </c>
      <c r="N33" s="1">
        <v>25.2</v>
      </c>
      <c r="O33" s="1">
        <v>5.39</v>
      </c>
      <c r="P33" s="1">
        <v>10.16</v>
      </c>
      <c r="Q33" s="1">
        <v>2.31</v>
      </c>
      <c r="R33" s="1">
        <v>1.1599999999999999</v>
      </c>
      <c r="S33" s="1">
        <v>68</v>
      </c>
      <c r="T33" s="1">
        <v>2.3330000000000002</v>
      </c>
      <c r="U33" s="1">
        <v>2.0710000000000002</v>
      </c>
      <c r="V33" s="1">
        <v>14.24</v>
      </c>
      <c r="W33" s="1">
        <v>9.6199999999999992</v>
      </c>
      <c r="X33" s="1">
        <v>49</v>
      </c>
      <c r="Y33" s="1">
        <v>47</v>
      </c>
      <c r="Z33" s="1">
        <v>709.19</v>
      </c>
      <c r="AA33" s="1">
        <v>40</v>
      </c>
      <c r="AB33" s="1">
        <v>225.6</v>
      </c>
      <c r="AC33" s="1">
        <v>44.68</v>
      </c>
      <c r="AD33" s="1">
        <v>24.9</v>
      </c>
      <c r="AE33" s="1">
        <f t="shared" si="0"/>
        <v>69.58</v>
      </c>
      <c r="AF33" s="1">
        <f t="shared" si="1"/>
        <v>64.213854555906877</v>
      </c>
      <c r="AG33" s="1">
        <v>27.5</v>
      </c>
      <c r="AH33" s="1" t="s">
        <v>50</v>
      </c>
      <c r="AI33" s="1" t="s">
        <v>51</v>
      </c>
      <c r="AJ33" s="1" t="s">
        <v>52</v>
      </c>
    </row>
    <row r="34" spans="1:36" x14ac:dyDescent="0.25">
      <c r="A34" s="1">
        <v>6</v>
      </c>
      <c r="B34" s="1">
        <v>30357290</v>
      </c>
      <c r="C34" s="1">
        <v>3</v>
      </c>
      <c r="D34" s="1" t="s">
        <v>45</v>
      </c>
      <c r="E34" s="1" t="s">
        <v>46</v>
      </c>
      <c r="F34" s="1" t="s">
        <v>47</v>
      </c>
      <c r="G34" s="1" t="s">
        <v>61</v>
      </c>
      <c r="H34" s="1" t="s">
        <v>55</v>
      </c>
      <c r="I34" s="1">
        <v>486</v>
      </c>
      <c r="J34" s="1">
        <v>158</v>
      </c>
      <c r="K34" s="1">
        <v>3.7</v>
      </c>
      <c r="L34" s="1">
        <v>117.5</v>
      </c>
      <c r="M34" s="1">
        <v>56.4</v>
      </c>
      <c r="N34" s="1">
        <v>27.9</v>
      </c>
      <c r="O34" s="1">
        <v>4.1500000000000004</v>
      </c>
      <c r="P34" s="1">
        <v>8.7100000000000009</v>
      </c>
      <c r="Q34" s="1">
        <v>2.36</v>
      </c>
      <c r="R34" s="1">
        <v>1.24</v>
      </c>
      <c r="S34" s="1">
        <v>132</v>
      </c>
      <c r="T34" s="1">
        <v>2.121</v>
      </c>
      <c r="U34" s="1">
        <v>1.577</v>
      </c>
      <c r="V34" s="1">
        <v>14.69</v>
      </c>
      <c r="W34" s="1">
        <v>12.01</v>
      </c>
      <c r="X34" s="1">
        <v>62</v>
      </c>
      <c r="Y34" s="1">
        <v>57</v>
      </c>
      <c r="Z34" s="1">
        <v>700.29</v>
      </c>
      <c r="AA34" s="1">
        <v>24</v>
      </c>
      <c r="AB34" s="1">
        <v>246.4</v>
      </c>
      <c r="AC34" s="1">
        <v>35.06</v>
      </c>
      <c r="AD34" s="1">
        <v>31.9</v>
      </c>
      <c r="AE34" s="1">
        <f t="shared" si="0"/>
        <v>66.960000000000008</v>
      </c>
      <c r="AF34" s="1">
        <f t="shared" si="1"/>
        <v>52.359617682198319</v>
      </c>
      <c r="AG34" s="1">
        <v>36.9</v>
      </c>
      <c r="AH34" s="1" t="s">
        <v>50</v>
      </c>
      <c r="AI34" s="1" t="s">
        <v>51</v>
      </c>
      <c r="AJ34" s="1" t="s">
        <v>52</v>
      </c>
    </row>
    <row r="35" spans="1:36" x14ac:dyDescent="0.25">
      <c r="A35" s="1">
        <v>8</v>
      </c>
      <c r="B35" s="1">
        <v>30357357</v>
      </c>
      <c r="C35" s="1">
        <v>88</v>
      </c>
      <c r="D35" s="1" t="s">
        <v>45</v>
      </c>
      <c r="E35" s="1" t="s">
        <v>46</v>
      </c>
      <c r="F35" s="1" t="s">
        <v>47</v>
      </c>
      <c r="G35" s="1" t="s">
        <v>61</v>
      </c>
      <c r="H35" s="1" t="s">
        <v>56</v>
      </c>
      <c r="I35" s="1">
        <v>487</v>
      </c>
      <c r="J35" s="1">
        <v>157</v>
      </c>
      <c r="K35" s="1">
        <v>3.9</v>
      </c>
      <c r="L35" s="1">
        <v>118.4</v>
      </c>
      <c r="M35" s="1">
        <v>52.8</v>
      </c>
      <c r="N35" s="1">
        <v>25.4</v>
      </c>
      <c r="O35" s="1">
        <v>5.83</v>
      </c>
      <c r="P35" s="1">
        <v>9.11</v>
      </c>
      <c r="Q35" s="1">
        <v>2.36</v>
      </c>
      <c r="R35" s="1">
        <v>1.5</v>
      </c>
      <c r="S35" s="1">
        <v>110</v>
      </c>
      <c r="T35" s="1">
        <v>1.7350000000000001</v>
      </c>
      <c r="U35" s="1">
        <v>1.3939999999999999</v>
      </c>
      <c r="V35" s="1">
        <v>14.63</v>
      </c>
      <c r="W35" s="1">
        <v>9.36</v>
      </c>
      <c r="X35" s="1">
        <v>67</v>
      </c>
      <c r="Y35" s="1">
        <v>63</v>
      </c>
      <c r="Z35" s="1">
        <v>556.45000000000005</v>
      </c>
      <c r="AA35" s="1">
        <v>96</v>
      </c>
      <c r="AB35" s="1">
        <v>267.5</v>
      </c>
      <c r="AC35" s="1">
        <v>22.99</v>
      </c>
      <c r="AD35" s="1">
        <v>38.299999999999997</v>
      </c>
      <c r="AE35" s="1">
        <f t="shared" ref="AE35:AE66" si="2">AC35+AD35</f>
        <v>61.289999999999992</v>
      </c>
      <c r="AF35" s="1">
        <f t="shared" ref="AF35:AF66" si="3">(AC35*100)/AE35</f>
        <v>37.5101974220917</v>
      </c>
      <c r="AG35" s="1">
        <v>36</v>
      </c>
      <c r="AH35" s="1" t="s">
        <v>50</v>
      </c>
      <c r="AI35" s="1" t="s">
        <v>51</v>
      </c>
      <c r="AJ35" s="1" t="s">
        <v>52</v>
      </c>
    </row>
    <row r="36" spans="1:36" x14ac:dyDescent="0.25">
      <c r="A36" s="1">
        <v>13</v>
      </c>
      <c r="B36" s="1">
        <v>30357367</v>
      </c>
      <c r="C36" s="1">
        <v>13</v>
      </c>
      <c r="D36" s="1" t="s">
        <v>45</v>
      </c>
      <c r="E36" s="1" t="s">
        <v>46</v>
      </c>
      <c r="F36" s="1" t="s">
        <v>47</v>
      </c>
      <c r="G36" s="1" t="s">
        <v>61</v>
      </c>
      <c r="H36" s="1" t="s">
        <v>54</v>
      </c>
      <c r="I36" s="1">
        <v>485</v>
      </c>
      <c r="J36" s="1">
        <v>156</v>
      </c>
      <c r="K36" s="1">
        <v>4.2</v>
      </c>
      <c r="L36" s="1">
        <v>118.6</v>
      </c>
      <c r="M36" s="1">
        <v>50.6</v>
      </c>
      <c r="N36" s="1">
        <v>25.7</v>
      </c>
      <c r="O36" s="1">
        <v>6.19</v>
      </c>
      <c r="P36" s="1">
        <v>11.64</v>
      </c>
      <c r="Q36" s="1">
        <v>2.23</v>
      </c>
      <c r="R36" s="1">
        <v>0.99</v>
      </c>
      <c r="S36" s="1">
        <v>85</v>
      </c>
      <c r="T36" s="1">
        <v>1.6339999999999999</v>
      </c>
      <c r="U36" s="1">
        <v>2.157</v>
      </c>
      <c r="V36" s="1">
        <v>14.73</v>
      </c>
      <c r="W36" s="1">
        <v>8.57</v>
      </c>
      <c r="X36" s="1">
        <v>56</v>
      </c>
      <c r="Y36" s="1">
        <v>54</v>
      </c>
      <c r="Z36" s="1">
        <v>769.98</v>
      </c>
      <c r="AA36" s="1">
        <v>44</v>
      </c>
      <c r="AB36" s="1">
        <v>283.5</v>
      </c>
      <c r="AC36" s="1">
        <v>38.93</v>
      </c>
      <c r="AD36" s="1">
        <v>29.7</v>
      </c>
      <c r="AE36" s="1">
        <f t="shared" si="2"/>
        <v>68.63</v>
      </c>
      <c r="AF36" s="1">
        <f t="shared" si="3"/>
        <v>56.724464519889267</v>
      </c>
      <c r="AG36" s="1">
        <v>27.4</v>
      </c>
      <c r="AH36" s="1" t="s">
        <v>50</v>
      </c>
      <c r="AI36" s="1" t="s">
        <v>51</v>
      </c>
      <c r="AJ36" s="1" t="s">
        <v>52</v>
      </c>
    </row>
    <row r="37" spans="1:36" x14ac:dyDescent="0.25">
      <c r="A37" s="1">
        <v>19</v>
      </c>
      <c r="B37" s="1">
        <v>30357289</v>
      </c>
      <c r="C37" s="1">
        <v>2</v>
      </c>
      <c r="D37" s="1" t="s">
        <v>45</v>
      </c>
      <c r="E37" s="1" t="s">
        <v>46</v>
      </c>
      <c r="F37" s="1" t="s">
        <v>47</v>
      </c>
      <c r="G37" s="1" t="s">
        <v>61</v>
      </c>
      <c r="H37" s="1" t="s">
        <v>55</v>
      </c>
      <c r="I37" s="1">
        <v>486</v>
      </c>
      <c r="J37" s="1">
        <v>155</v>
      </c>
      <c r="K37" s="1">
        <v>4.0999999999999996</v>
      </c>
      <c r="L37" s="1">
        <v>114</v>
      </c>
      <c r="M37" s="1">
        <v>60.2</v>
      </c>
      <c r="N37" s="1">
        <v>31</v>
      </c>
      <c r="O37" s="1">
        <v>4.07</v>
      </c>
      <c r="P37" s="1">
        <v>10.81</v>
      </c>
      <c r="Q37" s="1">
        <v>2.27</v>
      </c>
      <c r="R37" s="1">
        <v>1.26</v>
      </c>
      <c r="S37" s="1">
        <v>79</v>
      </c>
      <c r="T37" s="1">
        <v>2.395</v>
      </c>
      <c r="U37" s="1">
        <v>1.6930000000000001</v>
      </c>
      <c r="V37" s="1">
        <v>13.94</v>
      </c>
      <c r="W37" s="1">
        <v>10.09</v>
      </c>
      <c r="X37" s="1">
        <v>36</v>
      </c>
      <c r="Y37" s="1">
        <v>68</v>
      </c>
      <c r="Z37" s="1">
        <v>725.63</v>
      </c>
      <c r="AA37" s="1">
        <v>47</v>
      </c>
      <c r="AB37" s="1">
        <v>219.2</v>
      </c>
      <c r="AC37" s="1">
        <v>32.03</v>
      </c>
      <c r="AD37" s="1">
        <v>41</v>
      </c>
      <c r="AE37" s="1">
        <f t="shared" si="2"/>
        <v>73.03</v>
      </c>
      <c r="AF37" s="1">
        <f t="shared" si="3"/>
        <v>43.858688210324523</v>
      </c>
      <c r="AG37" s="1">
        <v>43.1</v>
      </c>
      <c r="AH37" s="1" t="s">
        <v>50</v>
      </c>
      <c r="AI37" s="1" t="s">
        <v>51</v>
      </c>
      <c r="AJ37" s="1" t="s">
        <v>52</v>
      </c>
    </row>
    <row r="38" spans="1:36" x14ac:dyDescent="0.25">
      <c r="A38" s="1">
        <v>21</v>
      </c>
      <c r="B38" s="1">
        <v>30357330</v>
      </c>
      <c r="C38" s="1">
        <v>57</v>
      </c>
      <c r="D38" s="1" t="s">
        <v>45</v>
      </c>
      <c r="E38" s="1" t="s">
        <v>46</v>
      </c>
      <c r="F38" s="1" t="s">
        <v>47</v>
      </c>
      <c r="G38" s="1" t="s">
        <v>61</v>
      </c>
      <c r="H38" s="1" t="s">
        <v>49</v>
      </c>
      <c r="I38" s="1">
        <v>484</v>
      </c>
      <c r="J38" s="1">
        <v>150</v>
      </c>
      <c r="K38" s="1">
        <v>4.0999999999999996</v>
      </c>
      <c r="L38" s="1">
        <v>112.9</v>
      </c>
      <c r="M38" s="1">
        <v>53.8</v>
      </c>
      <c r="N38" s="1">
        <v>26.3</v>
      </c>
      <c r="O38" s="1">
        <v>8.66</v>
      </c>
      <c r="P38" s="1">
        <v>8.56</v>
      </c>
      <c r="Q38" s="1">
        <v>2.25</v>
      </c>
      <c r="R38" s="1">
        <v>1.63</v>
      </c>
      <c r="S38" s="1">
        <v>100</v>
      </c>
      <c r="T38" s="1">
        <v>2.0459999999999998</v>
      </c>
      <c r="U38" s="1">
        <v>0.83899999999999997</v>
      </c>
      <c r="V38" s="1">
        <v>16.25</v>
      </c>
      <c r="W38" s="1">
        <v>7.85</v>
      </c>
      <c r="X38" s="1">
        <v>82</v>
      </c>
      <c r="Y38" s="1">
        <v>80</v>
      </c>
      <c r="Z38" s="1">
        <v>531.27</v>
      </c>
      <c r="AA38" s="1">
        <v>202</v>
      </c>
      <c r="AB38" s="1">
        <v>341.7</v>
      </c>
      <c r="AC38" s="1">
        <v>25.8</v>
      </c>
      <c r="AD38" s="1">
        <v>33.700000000000003</v>
      </c>
      <c r="AE38" s="1">
        <f t="shared" si="2"/>
        <v>59.5</v>
      </c>
      <c r="AF38" s="1">
        <f t="shared" si="3"/>
        <v>43.361344537815128</v>
      </c>
      <c r="AG38" s="1">
        <v>27.3</v>
      </c>
      <c r="AH38" s="1" t="s">
        <v>50</v>
      </c>
      <c r="AI38" s="1" t="s">
        <v>51</v>
      </c>
      <c r="AJ38" s="1" t="s">
        <v>52</v>
      </c>
    </row>
    <row r="39" spans="1:36" x14ac:dyDescent="0.25">
      <c r="A39" s="1">
        <v>24</v>
      </c>
      <c r="B39" s="1">
        <v>30357358</v>
      </c>
      <c r="C39" s="1">
        <v>91</v>
      </c>
      <c r="D39" s="1" t="s">
        <v>45</v>
      </c>
      <c r="E39" s="1" t="s">
        <v>46</v>
      </c>
      <c r="F39" s="1" t="s">
        <v>47</v>
      </c>
      <c r="G39" s="1" t="s">
        <v>61</v>
      </c>
      <c r="H39" s="1" t="s">
        <v>56</v>
      </c>
      <c r="I39" s="1">
        <v>479</v>
      </c>
      <c r="J39" s="1">
        <v>158</v>
      </c>
      <c r="K39" s="1">
        <v>3.5</v>
      </c>
      <c r="L39" s="1">
        <v>115.5</v>
      </c>
      <c r="M39" s="1">
        <v>52.6</v>
      </c>
      <c r="N39" s="1">
        <v>25.9</v>
      </c>
      <c r="O39" s="1">
        <v>7.6</v>
      </c>
      <c r="P39" s="1">
        <v>8.1300000000000008</v>
      </c>
      <c r="Q39" s="1">
        <v>2.38</v>
      </c>
      <c r="R39" s="1">
        <v>1.58</v>
      </c>
      <c r="S39" s="1">
        <v>107</v>
      </c>
      <c r="T39" s="1">
        <v>2.633</v>
      </c>
      <c r="U39" s="1">
        <v>2.2629999999999999</v>
      </c>
      <c r="V39" s="1">
        <v>15.15</v>
      </c>
      <c r="W39" s="1">
        <v>13.72</v>
      </c>
      <c r="X39" s="1">
        <v>71</v>
      </c>
      <c r="Y39" s="1">
        <v>81</v>
      </c>
      <c r="Z39" s="1">
        <v>634.70000000000005</v>
      </c>
      <c r="AA39" s="1">
        <v>158</v>
      </c>
      <c r="AB39" s="1">
        <v>332.4</v>
      </c>
      <c r="AC39" s="1">
        <v>24.64</v>
      </c>
      <c r="AD39" s="1">
        <v>42.3</v>
      </c>
      <c r="AE39" s="1">
        <f t="shared" si="2"/>
        <v>66.94</v>
      </c>
      <c r="AF39" s="1">
        <f t="shared" si="3"/>
        <v>36.809082760681207</v>
      </c>
      <c r="AG39" s="1">
        <v>43.3</v>
      </c>
      <c r="AH39" s="1" t="s">
        <v>50</v>
      </c>
      <c r="AI39" s="1" t="s">
        <v>51</v>
      </c>
      <c r="AJ39" s="1" t="s">
        <v>52</v>
      </c>
    </row>
    <row r="40" spans="1:36" x14ac:dyDescent="0.25">
      <c r="A40" s="1">
        <v>26</v>
      </c>
      <c r="B40" s="1">
        <v>30357298</v>
      </c>
      <c r="C40" s="1">
        <v>13</v>
      </c>
      <c r="D40" s="1" t="s">
        <v>45</v>
      </c>
      <c r="E40" s="1" t="s">
        <v>46</v>
      </c>
      <c r="F40" s="1" t="s">
        <v>47</v>
      </c>
      <c r="G40" s="1" t="s">
        <v>61</v>
      </c>
      <c r="H40" s="1" t="s">
        <v>58</v>
      </c>
      <c r="I40" s="1">
        <v>486</v>
      </c>
      <c r="M40" s="1">
        <v>48.2</v>
      </c>
      <c r="N40" s="1">
        <v>24.1</v>
      </c>
      <c r="O40" s="1">
        <v>6.28</v>
      </c>
      <c r="P40" s="1">
        <v>5.66</v>
      </c>
      <c r="Q40" s="1">
        <v>2.31</v>
      </c>
      <c r="R40" s="1">
        <v>2.16</v>
      </c>
      <c r="S40" s="1">
        <v>76</v>
      </c>
      <c r="T40" s="1">
        <v>1.133</v>
      </c>
      <c r="U40" s="1">
        <v>0.56499999999999995</v>
      </c>
      <c r="V40" s="1">
        <v>12.43</v>
      </c>
      <c r="W40" s="1">
        <v>10.31</v>
      </c>
      <c r="X40" s="1">
        <v>33</v>
      </c>
      <c r="Y40" s="1">
        <v>76</v>
      </c>
      <c r="Z40" s="1">
        <v>533.5</v>
      </c>
      <c r="AA40" s="1">
        <v>49</v>
      </c>
      <c r="AB40" s="1">
        <v>251.9</v>
      </c>
      <c r="AC40" s="1">
        <v>24.35</v>
      </c>
      <c r="AD40" s="1">
        <v>21.5</v>
      </c>
      <c r="AE40" s="1">
        <f t="shared" si="2"/>
        <v>45.85</v>
      </c>
      <c r="AF40" s="1">
        <f t="shared" si="3"/>
        <v>53.107960741548524</v>
      </c>
      <c r="AG40" s="1">
        <v>30.7</v>
      </c>
      <c r="AH40" s="1" t="s">
        <v>50</v>
      </c>
      <c r="AI40" s="1" t="s">
        <v>51</v>
      </c>
      <c r="AJ40" s="1" t="s">
        <v>52</v>
      </c>
    </row>
    <row r="41" spans="1:36" x14ac:dyDescent="0.25">
      <c r="A41" s="1">
        <v>27</v>
      </c>
      <c r="B41" s="1">
        <v>30357297</v>
      </c>
      <c r="C41" s="1">
        <v>12</v>
      </c>
      <c r="D41" s="1" t="s">
        <v>45</v>
      </c>
      <c r="E41" s="1" t="s">
        <v>46</v>
      </c>
      <c r="F41" s="1" t="s">
        <v>47</v>
      </c>
      <c r="G41" s="1" t="s">
        <v>61</v>
      </c>
      <c r="H41" s="1" t="s">
        <v>58</v>
      </c>
      <c r="I41" s="1">
        <v>486</v>
      </c>
      <c r="J41" s="1">
        <v>155</v>
      </c>
      <c r="K41" s="1">
        <v>3.9</v>
      </c>
      <c r="L41" s="1">
        <v>115.6</v>
      </c>
      <c r="M41" s="1">
        <v>48.6</v>
      </c>
      <c r="N41" s="1">
        <v>24.7</v>
      </c>
      <c r="O41" s="1">
        <v>7.69</v>
      </c>
      <c r="P41" s="1">
        <v>9.0399999999999991</v>
      </c>
      <c r="Q41" s="1">
        <v>2.25</v>
      </c>
      <c r="R41" s="1">
        <v>1.5</v>
      </c>
      <c r="S41" s="1">
        <v>94</v>
      </c>
      <c r="T41" s="1">
        <v>1.109</v>
      </c>
      <c r="U41" s="1">
        <v>1.4219999999999999</v>
      </c>
      <c r="V41" s="1">
        <v>14.04</v>
      </c>
      <c r="W41" s="1">
        <v>11.28</v>
      </c>
      <c r="X41" s="1">
        <v>19</v>
      </c>
      <c r="Y41" s="1">
        <v>38</v>
      </c>
      <c r="Z41" s="1">
        <v>722.72</v>
      </c>
      <c r="AA41" s="1">
        <v>31</v>
      </c>
      <c r="AB41" s="1">
        <v>184.6</v>
      </c>
      <c r="AC41" s="1">
        <v>26.97</v>
      </c>
      <c r="AD41" s="1">
        <v>28.9</v>
      </c>
      <c r="AE41" s="1">
        <f t="shared" si="2"/>
        <v>55.87</v>
      </c>
      <c r="AF41" s="1">
        <f t="shared" si="3"/>
        <v>48.272776087345626</v>
      </c>
      <c r="AG41" s="1">
        <v>31.5</v>
      </c>
      <c r="AH41" s="1" t="s">
        <v>50</v>
      </c>
      <c r="AI41" s="1" t="s">
        <v>51</v>
      </c>
      <c r="AJ41" s="1" t="s">
        <v>52</v>
      </c>
    </row>
    <row r="42" spans="1:36" x14ac:dyDescent="0.25">
      <c r="A42" s="1">
        <v>30</v>
      </c>
      <c r="B42" s="1">
        <v>30357341</v>
      </c>
      <c r="C42" s="1">
        <v>72</v>
      </c>
      <c r="D42" s="1" t="s">
        <v>45</v>
      </c>
      <c r="E42" s="1" t="s">
        <v>46</v>
      </c>
      <c r="F42" s="1" t="s">
        <v>47</v>
      </c>
      <c r="G42" s="1" t="s">
        <v>61</v>
      </c>
      <c r="H42" s="1" t="s">
        <v>62</v>
      </c>
      <c r="I42" s="1">
        <v>490</v>
      </c>
      <c r="J42" s="1">
        <v>158</v>
      </c>
      <c r="K42" s="1">
        <v>4.0999999999999996</v>
      </c>
      <c r="L42" s="1">
        <v>117.5</v>
      </c>
      <c r="M42" s="1">
        <v>53.5</v>
      </c>
      <c r="N42" s="1">
        <v>27.8</v>
      </c>
      <c r="O42" s="1">
        <v>5.13</v>
      </c>
      <c r="P42" s="1">
        <v>11.67</v>
      </c>
      <c r="Q42" s="1">
        <v>2.33</v>
      </c>
      <c r="R42" s="1">
        <v>1.97</v>
      </c>
      <c r="S42" s="1">
        <v>74</v>
      </c>
      <c r="T42" s="1">
        <v>1.2649999999999999</v>
      </c>
      <c r="U42" s="1">
        <v>2.0609999999999999</v>
      </c>
      <c r="V42" s="1">
        <v>14.08</v>
      </c>
      <c r="W42" s="1">
        <v>10.53</v>
      </c>
      <c r="X42" s="1">
        <v>46</v>
      </c>
      <c r="Y42" s="1">
        <v>76</v>
      </c>
      <c r="Z42" s="1">
        <v>754.57</v>
      </c>
      <c r="AA42" s="1">
        <v>70</v>
      </c>
      <c r="AB42" s="1">
        <v>251.2</v>
      </c>
      <c r="AC42" s="1">
        <v>28.76</v>
      </c>
      <c r="AD42" s="1">
        <v>36.700000000000003</v>
      </c>
      <c r="AE42" s="1">
        <f t="shared" si="2"/>
        <v>65.460000000000008</v>
      </c>
      <c r="AF42" s="1">
        <f t="shared" si="3"/>
        <v>43.935227619920553</v>
      </c>
      <c r="AG42" s="1">
        <v>39</v>
      </c>
      <c r="AH42" s="1" t="s">
        <v>50</v>
      </c>
      <c r="AI42" s="1" t="s">
        <v>51</v>
      </c>
      <c r="AJ42" s="1" t="s">
        <v>52</v>
      </c>
    </row>
    <row r="43" spans="1:36" x14ac:dyDescent="0.25">
      <c r="A43" s="1">
        <v>43</v>
      </c>
      <c r="B43" s="1">
        <v>30357334</v>
      </c>
      <c r="C43" s="1">
        <v>65</v>
      </c>
      <c r="D43" s="1" t="s">
        <v>45</v>
      </c>
      <c r="E43" s="1" t="s">
        <v>46</v>
      </c>
      <c r="F43" s="1" t="s">
        <v>47</v>
      </c>
      <c r="G43" s="1" t="s">
        <v>61</v>
      </c>
      <c r="H43" s="1" t="s">
        <v>49</v>
      </c>
      <c r="I43" s="1">
        <v>484</v>
      </c>
      <c r="J43" s="1">
        <v>154</v>
      </c>
      <c r="K43" s="1">
        <v>4</v>
      </c>
      <c r="L43" s="1">
        <v>115.6</v>
      </c>
      <c r="M43" s="1">
        <v>56.3</v>
      </c>
      <c r="N43" s="1">
        <v>25</v>
      </c>
      <c r="O43" s="1">
        <v>4.5999999999999996</v>
      </c>
      <c r="P43" s="1">
        <v>8.5399999999999991</v>
      </c>
      <c r="Q43" s="1">
        <v>2.33</v>
      </c>
      <c r="R43" s="1">
        <v>1.66</v>
      </c>
      <c r="S43" s="1">
        <v>99</v>
      </c>
      <c r="T43" s="1">
        <v>1.883</v>
      </c>
      <c r="U43" s="1">
        <v>0.89700000000000002</v>
      </c>
      <c r="V43" s="1">
        <v>17.72</v>
      </c>
      <c r="W43" s="1">
        <v>8.8000000000000007</v>
      </c>
      <c r="X43" s="1">
        <v>42</v>
      </c>
      <c r="Y43" s="1">
        <v>65</v>
      </c>
      <c r="Z43" s="1">
        <v>804.74</v>
      </c>
      <c r="AA43" s="1">
        <v>114</v>
      </c>
      <c r="AB43" s="1">
        <v>210.9</v>
      </c>
      <c r="AC43" s="1">
        <v>29.74</v>
      </c>
      <c r="AD43" s="1">
        <v>36.5</v>
      </c>
      <c r="AE43" s="1">
        <f t="shared" si="2"/>
        <v>66.239999999999995</v>
      </c>
      <c r="AF43" s="1">
        <f t="shared" si="3"/>
        <v>44.897342995169083</v>
      </c>
      <c r="AG43" s="1">
        <v>32.4</v>
      </c>
      <c r="AH43" s="1" t="s">
        <v>50</v>
      </c>
      <c r="AI43" s="1" t="s">
        <v>51</v>
      </c>
      <c r="AJ43" s="1" t="s">
        <v>52</v>
      </c>
    </row>
    <row r="44" spans="1:36" x14ac:dyDescent="0.25">
      <c r="A44" s="1">
        <v>45</v>
      </c>
      <c r="B44" s="1">
        <v>30357342</v>
      </c>
      <c r="C44" s="1">
        <v>73</v>
      </c>
      <c r="D44" s="1" t="s">
        <v>45</v>
      </c>
      <c r="E44" s="1" t="s">
        <v>46</v>
      </c>
      <c r="F44" s="1" t="s">
        <v>47</v>
      </c>
      <c r="G44" s="1" t="s">
        <v>61</v>
      </c>
      <c r="H44" s="1" t="s">
        <v>62</v>
      </c>
      <c r="I44" s="1">
        <v>490</v>
      </c>
      <c r="J44" s="1">
        <v>153</v>
      </c>
      <c r="K44" s="1">
        <v>3.8</v>
      </c>
      <c r="L44" s="1">
        <v>115.6</v>
      </c>
      <c r="M44" s="1">
        <v>58.7</v>
      </c>
      <c r="N44" s="1">
        <v>26.6</v>
      </c>
      <c r="O44" s="1">
        <v>3.54</v>
      </c>
      <c r="P44" s="1">
        <v>11.21</v>
      </c>
      <c r="Q44" s="1">
        <v>2.36</v>
      </c>
      <c r="R44" s="1">
        <v>1.18</v>
      </c>
      <c r="S44" s="1">
        <v>71</v>
      </c>
      <c r="T44" s="1">
        <v>1.4790000000000001</v>
      </c>
      <c r="U44" s="1">
        <v>1.734</v>
      </c>
      <c r="V44" s="1">
        <v>15.24</v>
      </c>
      <c r="W44" s="1">
        <v>9.31</v>
      </c>
      <c r="X44" s="1">
        <v>23</v>
      </c>
      <c r="Y44" s="1">
        <v>54</v>
      </c>
      <c r="Z44" s="1">
        <v>851.66</v>
      </c>
      <c r="AA44" s="1">
        <v>39</v>
      </c>
      <c r="AB44" s="1">
        <v>250.8</v>
      </c>
      <c r="AC44" s="1">
        <v>31.98</v>
      </c>
      <c r="AD44" s="1">
        <v>40.1</v>
      </c>
      <c r="AE44" s="1">
        <f t="shared" si="2"/>
        <v>72.08</v>
      </c>
      <c r="AF44" s="1">
        <f t="shared" si="3"/>
        <v>44.367369589345174</v>
      </c>
      <c r="AG44" s="1">
        <v>34</v>
      </c>
      <c r="AH44" s="1" t="s">
        <v>50</v>
      </c>
      <c r="AI44" s="1" t="s">
        <v>51</v>
      </c>
      <c r="AJ44" s="1" t="s">
        <v>52</v>
      </c>
    </row>
    <row r="45" spans="1:36" x14ac:dyDescent="0.25">
      <c r="A45" s="1">
        <v>67</v>
      </c>
      <c r="B45" s="1">
        <v>30357288</v>
      </c>
      <c r="C45" s="1">
        <v>99</v>
      </c>
      <c r="D45" s="1" t="s">
        <v>45</v>
      </c>
      <c r="E45" s="1" t="s">
        <v>46</v>
      </c>
      <c r="F45" s="1" t="s">
        <v>47</v>
      </c>
      <c r="G45" s="1" t="s">
        <v>61</v>
      </c>
      <c r="H45" s="1" t="s">
        <v>55</v>
      </c>
      <c r="I45" s="1">
        <v>486</v>
      </c>
      <c r="J45" s="1">
        <v>152</v>
      </c>
      <c r="K45" s="1">
        <v>4.5</v>
      </c>
      <c r="L45" s="1">
        <v>115.2</v>
      </c>
      <c r="M45" s="1">
        <v>55.8</v>
      </c>
      <c r="N45" s="1">
        <v>25.9</v>
      </c>
      <c r="O45" s="1">
        <v>5.92</v>
      </c>
      <c r="P45" s="1">
        <v>11.49</v>
      </c>
      <c r="Q45" s="1">
        <v>2.2400000000000002</v>
      </c>
      <c r="R45" s="1">
        <v>1.58</v>
      </c>
      <c r="S45" s="1">
        <v>59</v>
      </c>
      <c r="T45" s="1">
        <v>1.546</v>
      </c>
      <c r="U45" s="1">
        <v>1.645</v>
      </c>
      <c r="V45" s="1">
        <v>13.74</v>
      </c>
      <c r="W45" s="1">
        <v>8.34</v>
      </c>
      <c r="X45" s="1">
        <v>24</v>
      </c>
      <c r="Y45" s="1">
        <v>37</v>
      </c>
      <c r="Z45" s="1">
        <v>744.64</v>
      </c>
      <c r="AA45" s="1">
        <v>21</v>
      </c>
      <c r="AB45" s="1">
        <v>185.7</v>
      </c>
      <c r="AC45" s="1">
        <v>44.93</v>
      </c>
      <c r="AD45" s="1">
        <v>13.4</v>
      </c>
      <c r="AE45" s="1">
        <f t="shared" si="2"/>
        <v>58.33</v>
      </c>
      <c r="AF45" s="1">
        <f t="shared" si="3"/>
        <v>77.027258700497171</v>
      </c>
      <c r="AG45" s="1">
        <v>31.7</v>
      </c>
      <c r="AH45" s="1" t="s">
        <v>50</v>
      </c>
      <c r="AI45" s="1" t="s">
        <v>51</v>
      </c>
      <c r="AJ45" s="1" t="s">
        <v>52</v>
      </c>
    </row>
    <row r="46" spans="1:36" x14ac:dyDescent="0.25">
      <c r="A46" s="2">
        <v>68</v>
      </c>
      <c r="B46" s="2">
        <v>30357291</v>
      </c>
      <c r="C46" s="2">
        <v>5</v>
      </c>
      <c r="D46" s="2" t="s">
        <v>45</v>
      </c>
      <c r="E46" s="2" t="s">
        <v>46</v>
      </c>
      <c r="F46" s="2" t="s">
        <v>47</v>
      </c>
      <c r="G46" s="2" t="s">
        <v>61</v>
      </c>
      <c r="H46" s="2" t="s">
        <v>55</v>
      </c>
      <c r="I46" s="2">
        <v>486</v>
      </c>
      <c r="J46" s="2">
        <v>157</v>
      </c>
      <c r="K46" s="2">
        <v>3.6</v>
      </c>
      <c r="L46" s="2">
        <v>118.5</v>
      </c>
      <c r="M46" s="2">
        <v>52.4</v>
      </c>
      <c r="N46" s="2">
        <v>27.6</v>
      </c>
      <c r="O46" s="2">
        <v>6.1</v>
      </c>
      <c r="P46" s="2">
        <v>9.02</v>
      </c>
      <c r="Q46" s="2">
        <v>2.2799999999999998</v>
      </c>
      <c r="R46" s="2">
        <v>1.49</v>
      </c>
      <c r="S46" s="2">
        <v>167</v>
      </c>
      <c r="T46" s="2">
        <v>2.177</v>
      </c>
      <c r="U46" s="2">
        <v>1.2809999999999999</v>
      </c>
      <c r="V46" s="2">
        <v>14.07</v>
      </c>
      <c r="W46" s="2">
        <v>11.63</v>
      </c>
      <c r="X46" s="2">
        <v>41</v>
      </c>
      <c r="Y46" s="2">
        <v>51</v>
      </c>
      <c r="Z46" s="2">
        <v>525.28</v>
      </c>
      <c r="AA46" s="2">
        <v>49</v>
      </c>
      <c r="AB46" s="2">
        <v>210.9</v>
      </c>
      <c r="AC46" s="2">
        <v>34.68</v>
      </c>
      <c r="AD46" s="2">
        <v>24.2</v>
      </c>
      <c r="AE46" s="1">
        <f t="shared" si="2"/>
        <v>58.879999999999995</v>
      </c>
      <c r="AF46" s="1">
        <f t="shared" si="3"/>
        <v>58.899456521739133</v>
      </c>
      <c r="AG46" s="2">
        <v>28.8</v>
      </c>
      <c r="AH46" s="2" t="s">
        <v>50</v>
      </c>
      <c r="AI46" s="2" t="s">
        <v>51</v>
      </c>
      <c r="AJ46" s="2" t="s">
        <v>52</v>
      </c>
    </row>
    <row r="47" spans="1:36" x14ac:dyDescent="0.25">
      <c r="A47" s="1">
        <v>2</v>
      </c>
      <c r="B47" s="1">
        <v>30357304</v>
      </c>
      <c r="C47" s="1">
        <v>19</v>
      </c>
      <c r="D47" s="1" t="s">
        <v>63</v>
      </c>
      <c r="E47" s="1" t="s">
        <v>46</v>
      </c>
      <c r="F47" s="1" t="s">
        <v>47</v>
      </c>
      <c r="G47" s="1" t="s">
        <v>64</v>
      </c>
      <c r="H47" s="1" t="s">
        <v>53</v>
      </c>
      <c r="I47" s="1">
        <v>482</v>
      </c>
      <c r="J47" s="1">
        <v>153</v>
      </c>
      <c r="K47" s="1">
        <v>4.0999999999999996</v>
      </c>
      <c r="L47" s="1">
        <v>111.9</v>
      </c>
      <c r="M47" s="1">
        <v>52</v>
      </c>
      <c r="N47" s="1">
        <v>27.2</v>
      </c>
      <c r="O47" s="1">
        <v>9.19</v>
      </c>
      <c r="P47" s="1">
        <v>10.19</v>
      </c>
      <c r="Q47" s="1">
        <v>2.31</v>
      </c>
      <c r="R47" s="1">
        <v>1.75</v>
      </c>
      <c r="S47" s="1">
        <v>80</v>
      </c>
      <c r="T47" s="1">
        <v>2.8519999999999999</v>
      </c>
      <c r="U47" s="1">
        <v>1.4570000000000001</v>
      </c>
      <c r="V47" s="1">
        <v>15.72</v>
      </c>
      <c r="W47" s="1">
        <v>10.11</v>
      </c>
      <c r="X47" s="1">
        <v>41</v>
      </c>
      <c r="Y47" s="1">
        <v>93</v>
      </c>
      <c r="Z47" s="1">
        <v>726.66</v>
      </c>
      <c r="AA47" s="1">
        <v>88</v>
      </c>
      <c r="AB47" s="1">
        <v>260.10000000000002</v>
      </c>
      <c r="AC47" s="1">
        <v>31.37</v>
      </c>
      <c r="AD47" s="1">
        <v>32.5</v>
      </c>
      <c r="AE47" s="1">
        <f t="shared" si="2"/>
        <v>63.870000000000005</v>
      </c>
      <c r="AF47" s="1">
        <f t="shared" si="3"/>
        <v>49.115390637231876</v>
      </c>
      <c r="AG47" s="1">
        <v>41.6</v>
      </c>
      <c r="AH47" s="1" t="s">
        <v>50</v>
      </c>
      <c r="AI47" s="1" t="s">
        <v>51</v>
      </c>
      <c r="AJ47" s="1" t="s">
        <v>52</v>
      </c>
    </row>
    <row r="48" spans="1:36" x14ac:dyDescent="0.25">
      <c r="A48" s="1">
        <v>15</v>
      </c>
      <c r="B48" s="1">
        <v>30357303</v>
      </c>
      <c r="C48" s="1">
        <v>18</v>
      </c>
      <c r="D48" s="1" t="s">
        <v>63</v>
      </c>
      <c r="E48" s="1" t="s">
        <v>46</v>
      </c>
      <c r="F48" s="1" t="s">
        <v>47</v>
      </c>
      <c r="G48" s="1" t="s">
        <v>64</v>
      </c>
      <c r="H48" s="1" t="s">
        <v>53</v>
      </c>
      <c r="I48" s="1">
        <v>485</v>
      </c>
      <c r="J48" s="1">
        <v>152</v>
      </c>
      <c r="K48" s="1">
        <v>4.5999999999999996</v>
      </c>
      <c r="L48" s="1">
        <v>113.7</v>
      </c>
      <c r="M48" s="1">
        <v>49.7</v>
      </c>
      <c r="N48" s="1">
        <v>25.8</v>
      </c>
      <c r="O48" s="1">
        <v>7.87</v>
      </c>
      <c r="P48" s="1">
        <v>10.57</v>
      </c>
      <c r="Q48" s="1">
        <v>2.2000000000000002</v>
      </c>
      <c r="R48" s="1">
        <v>1.62</v>
      </c>
      <c r="S48" s="1">
        <v>94</v>
      </c>
      <c r="T48" s="1">
        <v>1.859</v>
      </c>
      <c r="U48" s="1">
        <v>0.97599999999999998</v>
      </c>
      <c r="V48" s="1">
        <v>14.37</v>
      </c>
      <c r="W48" s="1">
        <v>9.26</v>
      </c>
      <c r="X48" s="1">
        <v>43</v>
      </c>
      <c r="Y48" s="1">
        <v>87</v>
      </c>
      <c r="Z48" s="1">
        <v>627</v>
      </c>
      <c r="AA48" s="1">
        <v>124</v>
      </c>
      <c r="AB48" s="1">
        <v>212</v>
      </c>
      <c r="AC48" s="1">
        <v>26.82</v>
      </c>
      <c r="AD48" s="1">
        <v>27.3</v>
      </c>
      <c r="AE48" s="1">
        <f t="shared" si="2"/>
        <v>54.120000000000005</v>
      </c>
      <c r="AF48" s="1">
        <f t="shared" si="3"/>
        <v>49.556541019955652</v>
      </c>
      <c r="AG48" s="1">
        <v>31.5</v>
      </c>
      <c r="AH48" s="1" t="s">
        <v>50</v>
      </c>
      <c r="AI48" s="1" t="s">
        <v>51</v>
      </c>
      <c r="AJ48" s="1" t="s">
        <v>52</v>
      </c>
    </row>
    <row r="49" spans="1:36" x14ac:dyDescent="0.25">
      <c r="A49" s="1">
        <v>17</v>
      </c>
      <c r="B49" s="1">
        <v>30357352</v>
      </c>
      <c r="C49" s="1">
        <v>80</v>
      </c>
      <c r="D49" s="1" t="s">
        <v>63</v>
      </c>
      <c r="E49" s="1" t="s">
        <v>46</v>
      </c>
      <c r="F49" s="1" t="s">
        <v>47</v>
      </c>
      <c r="G49" s="1" t="s">
        <v>64</v>
      </c>
      <c r="H49" s="1" t="s">
        <v>58</v>
      </c>
      <c r="I49" s="1">
        <v>437</v>
      </c>
      <c r="J49" s="1">
        <v>154</v>
      </c>
      <c r="K49" s="1">
        <v>5.5</v>
      </c>
      <c r="L49" s="1">
        <v>113.2</v>
      </c>
      <c r="M49" s="1">
        <v>48.8</v>
      </c>
      <c r="N49" s="1">
        <v>24.6</v>
      </c>
      <c r="O49" s="1">
        <v>11.58</v>
      </c>
      <c r="P49" s="1">
        <v>7.93</v>
      </c>
      <c r="Q49" s="1">
        <v>2.4500000000000002</v>
      </c>
      <c r="R49" s="1">
        <v>2.02</v>
      </c>
      <c r="S49" s="1">
        <v>168</v>
      </c>
      <c r="T49" s="1">
        <v>1.446</v>
      </c>
      <c r="U49" s="1">
        <v>0.501</v>
      </c>
      <c r="V49" s="1">
        <v>15.08</v>
      </c>
      <c r="W49" s="1">
        <v>7.69</v>
      </c>
      <c r="X49" s="1">
        <v>156</v>
      </c>
      <c r="Y49" s="1">
        <v>554</v>
      </c>
      <c r="Z49" s="1">
        <v>513.98</v>
      </c>
      <c r="AA49" s="1">
        <v>941</v>
      </c>
      <c r="AB49" s="1">
        <v>643.9</v>
      </c>
      <c r="AC49" s="1">
        <v>36.21</v>
      </c>
      <c r="AD49" s="1">
        <v>20.100000000000001</v>
      </c>
      <c r="AE49" s="1">
        <f t="shared" si="2"/>
        <v>56.31</v>
      </c>
      <c r="AF49" s="1">
        <f t="shared" si="3"/>
        <v>64.304741608950451</v>
      </c>
      <c r="AG49" s="1">
        <v>40</v>
      </c>
      <c r="AH49" s="1" t="s">
        <v>50</v>
      </c>
      <c r="AI49" s="1" t="s">
        <v>51</v>
      </c>
      <c r="AJ49" s="1" t="s">
        <v>52</v>
      </c>
    </row>
    <row r="50" spans="1:36" x14ac:dyDescent="0.25">
      <c r="A50" s="1">
        <v>23</v>
      </c>
      <c r="B50" s="1">
        <v>30357310</v>
      </c>
      <c r="C50" s="1">
        <v>25</v>
      </c>
      <c r="D50" s="1" t="s">
        <v>63</v>
      </c>
      <c r="E50" s="1" t="s">
        <v>46</v>
      </c>
      <c r="F50" s="1" t="s">
        <v>47</v>
      </c>
      <c r="G50" s="1" t="s">
        <v>64</v>
      </c>
      <c r="H50" s="1" t="s">
        <v>53</v>
      </c>
      <c r="I50" s="1">
        <v>482</v>
      </c>
      <c r="J50" s="1">
        <v>152</v>
      </c>
      <c r="K50" s="1">
        <v>3.9</v>
      </c>
      <c r="L50" s="1">
        <v>113</v>
      </c>
      <c r="M50" s="1">
        <v>54.9</v>
      </c>
      <c r="N50" s="1">
        <v>29.4</v>
      </c>
      <c r="O50" s="1">
        <v>7.51</v>
      </c>
      <c r="P50" s="1">
        <v>9.82</v>
      </c>
      <c r="Q50" s="1">
        <v>2.46</v>
      </c>
      <c r="R50" s="1">
        <v>1.79</v>
      </c>
      <c r="S50" s="1">
        <v>109</v>
      </c>
      <c r="T50" s="1">
        <v>4.9649999999999999</v>
      </c>
      <c r="U50" s="1">
        <v>2.2130000000000001</v>
      </c>
      <c r="V50" s="1">
        <v>16.649999999999999</v>
      </c>
      <c r="W50" s="1">
        <v>9.67</v>
      </c>
      <c r="X50" s="1">
        <v>85</v>
      </c>
      <c r="Y50" s="1">
        <v>73</v>
      </c>
      <c r="Z50" s="1">
        <v>610.39</v>
      </c>
      <c r="AA50" s="1">
        <v>99</v>
      </c>
      <c r="AB50" s="1">
        <v>307</v>
      </c>
      <c r="AC50" s="1">
        <v>29.06</v>
      </c>
      <c r="AD50" s="1">
        <v>35.9</v>
      </c>
      <c r="AE50" s="1">
        <f t="shared" si="2"/>
        <v>64.959999999999994</v>
      </c>
      <c r="AF50" s="1">
        <f t="shared" si="3"/>
        <v>44.735221674876854</v>
      </c>
      <c r="AG50" s="1">
        <v>53.2</v>
      </c>
      <c r="AH50" s="1" t="s">
        <v>50</v>
      </c>
      <c r="AI50" s="1" t="s">
        <v>51</v>
      </c>
      <c r="AJ50" s="1" t="s">
        <v>52</v>
      </c>
    </row>
    <row r="51" spans="1:36" x14ac:dyDescent="0.25">
      <c r="A51" s="1">
        <v>25</v>
      </c>
      <c r="B51" s="1">
        <v>30357285</v>
      </c>
      <c r="C51" s="1">
        <v>96</v>
      </c>
      <c r="D51" s="1" t="s">
        <v>63</v>
      </c>
      <c r="E51" s="1" t="s">
        <v>46</v>
      </c>
      <c r="F51" s="1" t="s">
        <v>47</v>
      </c>
      <c r="G51" s="1" t="s">
        <v>64</v>
      </c>
      <c r="H51" s="1" t="s">
        <v>55</v>
      </c>
      <c r="I51" s="1">
        <v>487</v>
      </c>
      <c r="J51" s="1">
        <v>150</v>
      </c>
      <c r="K51" s="1">
        <v>4.0999999999999996</v>
      </c>
      <c r="L51" s="1">
        <v>111.7</v>
      </c>
      <c r="M51" s="1">
        <v>52.3</v>
      </c>
      <c r="N51" s="1">
        <v>29</v>
      </c>
      <c r="O51" s="1">
        <v>9.19</v>
      </c>
      <c r="P51" s="1">
        <v>9.09</v>
      </c>
      <c r="Q51" s="1">
        <v>2.37</v>
      </c>
      <c r="R51" s="1">
        <v>1.75</v>
      </c>
      <c r="S51" s="1">
        <v>91</v>
      </c>
      <c r="T51" s="1">
        <v>2.8780000000000001</v>
      </c>
      <c r="U51" s="1">
        <v>1.3819999999999999</v>
      </c>
      <c r="V51" s="1">
        <v>16.75</v>
      </c>
      <c r="W51" s="1">
        <v>8.39</v>
      </c>
      <c r="X51" s="1">
        <v>47</v>
      </c>
      <c r="Y51" s="1">
        <v>67</v>
      </c>
      <c r="Z51" s="1">
        <v>595.66</v>
      </c>
      <c r="AA51" s="1">
        <v>66</v>
      </c>
      <c r="AB51" s="1">
        <v>232.2</v>
      </c>
      <c r="AC51" s="1">
        <v>24.39</v>
      </c>
      <c r="AD51" s="1">
        <v>36.799999999999997</v>
      </c>
      <c r="AE51" s="1">
        <f t="shared" si="2"/>
        <v>61.19</v>
      </c>
      <c r="AF51" s="1">
        <f t="shared" si="3"/>
        <v>39.859454159176337</v>
      </c>
      <c r="AG51" s="1">
        <v>53.1</v>
      </c>
      <c r="AH51" s="1" t="s">
        <v>50</v>
      </c>
      <c r="AI51" s="1" t="s">
        <v>51</v>
      </c>
      <c r="AJ51" s="1" t="s">
        <v>52</v>
      </c>
    </row>
    <row r="52" spans="1:36" x14ac:dyDescent="0.25">
      <c r="A52" s="1">
        <v>39</v>
      </c>
      <c r="B52" s="1">
        <v>30357300</v>
      </c>
      <c r="C52" s="1">
        <v>15</v>
      </c>
      <c r="D52" s="1" t="s">
        <v>63</v>
      </c>
      <c r="E52" s="1" t="s">
        <v>46</v>
      </c>
      <c r="F52" s="1" t="s">
        <v>47</v>
      </c>
      <c r="G52" s="1" t="s">
        <v>64</v>
      </c>
      <c r="H52" s="1" t="s">
        <v>53</v>
      </c>
      <c r="I52" s="1">
        <v>485</v>
      </c>
      <c r="J52" s="1">
        <v>151</v>
      </c>
      <c r="K52" s="1">
        <v>4.0999999999999996</v>
      </c>
      <c r="L52" s="1">
        <v>110.1</v>
      </c>
      <c r="M52" s="1">
        <v>52.5</v>
      </c>
      <c r="N52" s="1">
        <v>28.6</v>
      </c>
      <c r="O52" s="1">
        <v>10.7</v>
      </c>
      <c r="P52" s="1">
        <v>9.9700000000000006</v>
      </c>
      <c r="Q52" s="1">
        <v>2.37</v>
      </c>
      <c r="R52" s="1">
        <v>1.73</v>
      </c>
      <c r="S52" s="1">
        <v>83</v>
      </c>
      <c r="T52" s="1">
        <v>3.7080000000000002</v>
      </c>
      <c r="U52" s="1">
        <v>1.823</v>
      </c>
      <c r="V52" s="1">
        <v>12.49</v>
      </c>
      <c r="W52" s="1">
        <v>8.0299999999999994</v>
      </c>
      <c r="X52" s="1">
        <v>34</v>
      </c>
      <c r="Y52" s="1">
        <v>61</v>
      </c>
      <c r="Z52" s="1">
        <v>752.17</v>
      </c>
      <c r="AA52" s="1">
        <v>97</v>
      </c>
      <c r="AB52" s="1">
        <v>196.3</v>
      </c>
      <c r="AC52" s="1">
        <v>30.49</v>
      </c>
      <c r="AD52" s="1">
        <v>29.6</v>
      </c>
      <c r="AE52" s="1">
        <f t="shared" si="2"/>
        <v>60.09</v>
      </c>
      <c r="AF52" s="1">
        <f t="shared" si="3"/>
        <v>50.740555832917288</v>
      </c>
      <c r="AG52" s="1">
        <v>55.3</v>
      </c>
      <c r="AH52" s="1" t="s">
        <v>50</v>
      </c>
      <c r="AI52" s="1" t="s">
        <v>51</v>
      </c>
      <c r="AJ52" s="1" t="s">
        <v>52</v>
      </c>
    </row>
    <row r="53" spans="1:36" x14ac:dyDescent="0.25">
      <c r="A53" s="1">
        <v>42</v>
      </c>
      <c r="B53" s="1">
        <v>30357350</v>
      </c>
      <c r="C53" s="1">
        <v>81</v>
      </c>
      <c r="D53" s="1" t="s">
        <v>63</v>
      </c>
      <c r="E53" s="1" t="s">
        <v>46</v>
      </c>
      <c r="F53" s="1" t="s">
        <v>47</v>
      </c>
      <c r="G53" s="1" t="s">
        <v>64</v>
      </c>
      <c r="H53" s="1" t="s">
        <v>58</v>
      </c>
      <c r="I53" s="1">
        <v>493</v>
      </c>
      <c r="J53" s="1">
        <v>153</v>
      </c>
      <c r="K53" s="1">
        <v>4.8</v>
      </c>
      <c r="L53" s="1">
        <v>112.9</v>
      </c>
      <c r="M53" s="1">
        <v>48.1</v>
      </c>
      <c r="N53" s="1">
        <v>25.3</v>
      </c>
      <c r="O53" s="1">
        <v>8.31</v>
      </c>
      <c r="P53" s="1">
        <v>10.96</v>
      </c>
      <c r="Q53" s="1">
        <v>2.38</v>
      </c>
      <c r="R53" s="1">
        <v>1.79</v>
      </c>
      <c r="S53" s="1">
        <v>73</v>
      </c>
      <c r="T53" s="1">
        <v>2.6789999999999998</v>
      </c>
      <c r="U53" s="1">
        <v>0.95399999999999996</v>
      </c>
      <c r="V53" s="1">
        <v>19.32</v>
      </c>
      <c r="W53" s="1">
        <v>11.33</v>
      </c>
      <c r="X53" s="1">
        <v>36</v>
      </c>
      <c r="Y53" s="1">
        <v>98</v>
      </c>
      <c r="Z53" s="1">
        <v>656.11</v>
      </c>
      <c r="AA53" s="1">
        <v>436</v>
      </c>
      <c r="AB53" s="1">
        <v>233.9</v>
      </c>
      <c r="AC53" s="1">
        <v>24.73</v>
      </c>
      <c r="AD53" s="1">
        <v>33.5</v>
      </c>
      <c r="AE53" s="1">
        <f t="shared" si="2"/>
        <v>58.230000000000004</v>
      </c>
      <c r="AF53" s="1">
        <f t="shared" si="3"/>
        <v>42.469517430877552</v>
      </c>
      <c r="AG53" s="1">
        <v>35.200000000000003</v>
      </c>
      <c r="AH53" s="1" t="s">
        <v>50</v>
      </c>
      <c r="AI53" s="1" t="s">
        <v>51</v>
      </c>
      <c r="AJ53" s="1" t="s">
        <v>52</v>
      </c>
    </row>
    <row r="54" spans="1:36" x14ac:dyDescent="0.25">
      <c r="A54" s="1">
        <v>46</v>
      </c>
      <c r="B54" s="1">
        <v>30357351</v>
      </c>
      <c r="C54" s="1">
        <v>82</v>
      </c>
      <c r="D54" s="1" t="s">
        <v>63</v>
      </c>
      <c r="E54" s="1" t="s">
        <v>46</v>
      </c>
      <c r="F54" s="1" t="s">
        <v>47</v>
      </c>
      <c r="G54" s="1" t="s">
        <v>64</v>
      </c>
      <c r="H54" s="1" t="s">
        <v>58</v>
      </c>
      <c r="I54" s="1">
        <v>493</v>
      </c>
      <c r="J54" s="1">
        <v>155</v>
      </c>
      <c r="K54" s="1">
        <v>4.0999999999999996</v>
      </c>
      <c r="L54" s="1">
        <v>115.3</v>
      </c>
      <c r="M54" s="1">
        <v>51.3</v>
      </c>
      <c r="N54" s="1">
        <v>27.9</v>
      </c>
      <c r="O54" s="1">
        <v>11.23</v>
      </c>
      <c r="P54" s="1">
        <v>11.36</v>
      </c>
      <c r="Q54" s="1">
        <v>2.3199999999999998</v>
      </c>
      <c r="R54" s="1">
        <v>1.59</v>
      </c>
      <c r="S54" s="1">
        <v>68</v>
      </c>
      <c r="T54" s="1">
        <v>2.7639999999999998</v>
      </c>
      <c r="U54" s="1">
        <v>1.847</v>
      </c>
      <c r="V54" s="1">
        <v>19.260000000000002</v>
      </c>
      <c r="W54" s="1">
        <v>11.02</v>
      </c>
      <c r="X54" s="1">
        <v>28</v>
      </c>
      <c r="Y54" s="1">
        <v>89</v>
      </c>
      <c r="Z54" s="1">
        <v>716.38</v>
      </c>
      <c r="AA54" s="1">
        <v>293</v>
      </c>
      <c r="AB54" s="1">
        <v>191.1</v>
      </c>
      <c r="AC54" s="1">
        <v>26.02</v>
      </c>
      <c r="AD54" s="1">
        <v>36.1</v>
      </c>
      <c r="AE54" s="1">
        <f t="shared" si="2"/>
        <v>62.120000000000005</v>
      </c>
      <c r="AF54" s="1">
        <f t="shared" si="3"/>
        <v>41.886670959433353</v>
      </c>
      <c r="AG54" s="1">
        <v>37.6</v>
      </c>
      <c r="AH54" s="1" t="s">
        <v>50</v>
      </c>
      <c r="AI54" s="1" t="s">
        <v>51</v>
      </c>
      <c r="AJ54" s="1" t="s">
        <v>52</v>
      </c>
    </row>
    <row r="55" spans="1:36" x14ac:dyDescent="0.25">
      <c r="A55" s="1">
        <v>53</v>
      </c>
      <c r="B55" s="1">
        <v>30357348</v>
      </c>
      <c r="C55" s="1">
        <v>79</v>
      </c>
      <c r="D55" s="1" t="s">
        <v>63</v>
      </c>
      <c r="E55" s="1" t="s">
        <v>46</v>
      </c>
      <c r="F55" s="1" t="s">
        <v>47</v>
      </c>
      <c r="G55" s="1" t="s">
        <v>64</v>
      </c>
      <c r="H55" s="1" t="s">
        <v>58</v>
      </c>
      <c r="I55" s="1">
        <v>493</v>
      </c>
      <c r="J55" s="1">
        <v>151</v>
      </c>
      <c r="K55" s="1">
        <v>4.9000000000000004</v>
      </c>
      <c r="L55" s="1">
        <v>113</v>
      </c>
      <c r="M55" s="1">
        <v>47.3</v>
      </c>
      <c r="N55" s="1">
        <v>25.2</v>
      </c>
      <c r="O55" s="1">
        <v>10.7</v>
      </c>
      <c r="P55" s="1">
        <v>12.27</v>
      </c>
      <c r="Q55" s="1">
        <v>2.2999999999999998</v>
      </c>
      <c r="R55" s="1">
        <v>1.7</v>
      </c>
      <c r="S55" s="1">
        <v>63</v>
      </c>
      <c r="T55" s="1">
        <v>2.42</v>
      </c>
      <c r="U55" s="1">
        <v>0.76700000000000002</v>
      </c>
      <c r="V55" s="1">
        <v>18.07</v>
      </c>
      <c r="W55" s="1">
        <v>8.73</v>
      </c>
      <c r="X55" s="1">
        <v>27</v>
      </c>
      <c r="Y55" s="1">
        <v>90</v>
      </c>
      <c r="Z55" s="1">
        <v>575.79999999999995</v>
      </c>
      <c r="AA55" s="1">
        <v>577</v>
      </c>
      <c r="AB55" s="1">
        <v>257</v>
      </c>
      <c r="AC55" s="1">
        <v>20.57</v>
      </c>
      <c r="AD55" s="1">
        <v>38</v>
      </c>
      <c r="AE55" s="1">
        <f t="shared" si="2"/>
        <v>58.57</v>
      </c>
      <c r="AF55" s="1">
        <f t="shared" si="3"/>
        <v>35.120368789482669</v>
      </c>
      <c r="AG55" s="1">
        <v>37.299999999999997</v>
      </c>
      <c r="AH55" s="1" t="s">
        <v>50</v>
      </c>
      <c r="AI55" s="1" t="s">
        <v>51</v>
      </c>
      <c r="AJ55" s="1" t="s">
        <v>52</v>
      </c>
    </row>
    <row r="56" spans="1:36" x14ac:dyDescent="0.25">
      <c r="A56" s="1">
        <v>63</v>
      </c>
      <c r="B56" s="1">
        <v>30357299</v>
      </c>
      <c r="C56" s="1">
        <v>14</v>
      </c>
      <c r="D56" s="1" t="s">
        <v>63</v>
      </c>
      <c r="E56" s="1" t="s">
        <v>46</v>
      </c>
      <c r="F56" s="1" t="s">
        <v>47</v>
      </c>
      <c r="G56" s="1" t="s">
        <v>64</v>
      </c>
      <c r="H56" s="1" t="s">
        <v>53</v>
      </c>
      <c r="I56" s="1">
        <v>485</v>
      </c>
      <c r="J56" s="1">
        <v>157</v>
      </c>
      <c r="K56" s="1">
        <v>4</v>
      </c>
      <c r="L56" s="1">
        <v>114.7</v>
      </c>
      <c r="M56" s="1">
        <v>54.5</v>
      </c>
      <c r="N56" s="1">
        <v>27.8</v>
      </c>
      <c r="O56" s="1">
        <v>7.43</v>
      </c>
      <c r="P56" s="1">
        <v>11.41</v>
      </c>
      <c r="Q56" s="1">
        <v>2.5</v>
      </c>
      <c r="R56" s="1">
        <v>1.9</v>
      </c>
      <c r="S56" s="1">
        <v>81</v>
      </c>
      <c r="T56" s="1">
        <v>3.5270000000000001</v>
      </c>
      <c r="U56" s="1">
        <v>1.867</v>
      </c>
      <c r="V56" s="1">
        <v>19.420000000000002</v>
      </c>
      <c r="W56" s="1">
        <v>13.2</v>
      </c>
      <c r="X56" s="1">
        <v>45</v>
      </c>
      <c r="Y56" s="1">
        <v>67</v>
      </c>
      <c r="Z56" s="1">
        <v>716.21</v>
      </c>
      <c r="AA56" s="1">
        <v>56</v>
      </c>
      <c r="AB56" s="1">
        <v>243.6</v>
      </c>
      <c r="AC56" s="1">
        <v>29.89</v>
      </c>
      <c r="AD56" s="1">
        <v>38.9</v>
      </c>
      <c r="AE56" s="1">
        <f t="shared" si="2"/>
        <v>68.789999999999992</v>
      </c>
      <c r="AF56" s="1">
        <f t="shared" si="3"/>
        <v>43.451083006250911</v>
      </c>
      <c r="AG56" s="1">
        <v>43.7</v>
      </c>
      <c r="AH56" s="1" t="s">
        <v>50</v>
      </c>
      <c r="AI56" s="1" t="s">
        <v>51</v>
      </c>
      <c r="AJ56" s="1" t="s">
        <v>52</v>
      </c>
    </row>
    <row r="57" spans="1:36" x14ac:dyDescent="0.25">
      <c r="A57" s="1">
        <v>69</v>
      </c>
      <c r="B57" s="1">
        <v>30357353</v>
      </c>
      <c r="C57" s="1">
        <v>78</v>
      </c>
      <c r="D57" s="1" t="s">
        <v>63</v>
      </c>
      <c r="E57" s="1" t="s">
        <v>46</v>
      </c>
      <c r="F57" s="1" t="s">
        <v>47</v>
      </c>
      <c r="G57" s="1" t="s">
        <v>64</v>
      </c>
      <c r="H57" s="1" t="s">
        <v>58</v>
      </c>
      <c r="I57" s="1">
        <v>493</v>
      </c>
      <c r="J57" s="1">
        <v>154</v>
      </c>
      <c r="K57" s="1">
        <v>4.5</v>
      </c>
      <c r="L57" s="1">
        <v>114</v>
      </c>
      <c r="M57" s="1">
        <v>47.5</v>
      </c>
      <c r="N57" s="1">
        <v>25.2</v>
      </c>
      <c r="O57" s="1">
        <v>11.23</v>
      </c>
      <c r="P57" s="1">
        <v>12.57</v>
      </c>
      <c r="Q57" s="1">
        <v>2.3199999999999998</v>
      </c>
      <c r="R57" s="1">
        <v>2.2999999999999998</v>
      </c>
      <c r="S57" s="1">
        <v>72</v>
      </c>
      <c r="T57" s="1">
        <v>2.11</v>
      </c>
      <c r="U57" s="1">
        <v>2.1539999999999999</v>
      </c>
      <c r="V57" s="1">
        <v>20.149999999999999</v>
      </c>
      <c r="W57" s="1">
        <v>10.41</v>
      </c>
      <c r="X57" s="1">
        <v>74</v>
      </c>
      <c r="Y57" s="1">
        <v>192</v>
      </c>
      <c r="Z57" s="1">
        <v>600.11</v>
      </c>
      <c r="AA57" s="1">
        <v>336</v>
      </c>
      <c r="AB57" s="1">
        <v>531.5</v>
      </c>
      <c r="AC57" s="1">
        <v>19.25</v>
      </c>
      <c r="AD57" s="1">
        <v>40.9</v>
      </c>
      <c r="AE57" s="1">
        <f t="shared" si="2"/>
        <v>60.15</v>
      </c>
      <c r="AF57" s="1">
        <f t="shared" si="3"/>
        <v>32.003325020781382</v>
      </c>
      <c r="AG57" s="1">
        <v>37.1</v>
      </c>
      <c r="AH57" s="1" t="s">
        <v>50</v>
      </c>
      <c r="AI57" s="1" t="s">
        <v>51</v>
      </c>
      <c r="AJ57" s="1" t="s">
        <v>52</v>
      </c>
    </row>
    <row r="58" spans="1:36" x14ac:dyDescent="0.25">
      <c r="A58" s="1">
        <v>70</v>
      </c>
      <c r="B58" s="1">
        <v>30357343</v>
      </c>
      <c r="C58" s="1">
        <v>74</v>
      </c>
      <c r="D58" s="1" t="s">
        <v>63</v>
      </c>
      <c r="E58" s="1" t="s">
        <v>46</v>
      </c>
      <c r="F58" s="1" t="s">
        <v>47</v>
      </c>
      <c r="G58" s="1" t="s">
        <v>64</v>
      </c>
      <c r="H58" s="1" t="s">
        <v>65</v>
      </c>
      <c r="I58" s="1">
        <v>479</v>
      </c>
      <c r="J58" s="1">
        <v>153</v>
      </c>
      <c r="K58" s="1">
        <v>4.8</v>
      </c>
      <c r="L58" s="1">
        <v>115</v>
      </c>
      <c r="M58" s="1">
        <v>49.9</v>
      </c>
      <c r="N58" s="1">
        <v>25</v>
      </c>
      <c r="O58" s="1">
        <v>9.9</v>
      </c>
      <c r="P58" s="1">
        <v>10.37</v>
      </c>
      <c r="Q58" s="1">
        <v>2.4300000000000002</v>
      </c>
      <c r="R58" s="1">
        <v>1.96</v>
      </c>
      <c r="S58" s="1">
        <v>78</v>
      </c>
      <c r="T58" s="1">
        <v>2.7719999999999998</v>
      </c>
      <c r="U58" s="1">
        <v>2.0609999999999999</v>
      </c>
      <c r="V58" s="1">
        <v>16.579999999999998</v>
      </c>
      <c r="W58" s="1">
        <v>8.6999999999999993</v>
      </c>
      <c r="X58" s="1">
        <v>48</v>
      </c>
      <c r="Y58" s="1">
        <v>127</v>
      </c>
      <c r="Z58" s="1">
        <v>535.9</v>
      </c>
      <c r="AA58" s="1">
        <v>976</v>
      </c>
      <c r="AB58" s="1">
        <v>297.5</v>
      </c>
      <c r="AC58" s="1">
        <v>29.44</v>
      </c>
      <c r="AD58" s="1">
        <v>34.200000000000003</v>
      </c>
      <c r="AE58" s="1">
        <f t="shared" si="2"/>
        <v>63.64</v>
      </c>
      <c r="AF58" s="1">
        <f t="shared" si="3"/>
        <v>46.260213702074168</v>
      </c>
      <c r="AG58" s="1">
        <v>41.5</v>
      </c>
      <c r="AH58" s="1" t="s">
        <v>50</v>
      </c>
      <c r="AI58" s="1" t="s">
        <v>51</v>
      </c>
      <c r="AJ58" s="1" t="s">
        <v>52</v>
      </c>
    </row>
    <row r="59" spans="1:36" x14ac:dyDescent="0.25">
      <c r="A59" s="1">
        <v>71</v>
      </c>
      <c r="B59" s="1">
        <v>30357311</v>
      </c>
      <c r="C59" s="1">
        <v>26</v>
      </c>
      <c r="D59" s="1" t="s">
        <v>63</v>
      </c>
      <c r="E59" s="1" t="s">
        <v>46</v>
      </c>
      <c r="F59" s="1" t="s">
        <v>47</v>
      </c>
      <c r="G59" s="1" t="s">
        <v>64</v>
      </c>
      <c r="H59" s="1" t="s">
        <v>53</v>
      </c>
      <c r="I59" s="1">
        <v>482</v>
      </c>
      <c r="J59" s="1">
        <v>154</v>
      </c>
      <c r="K59" s="1">
        <v>4.2</v>
      </c>
      <c r="L59" s="1">
        <v>113.8</v>
      </c>
      <c r="M59" s="1">
        <v>54</v>
      </c>
      <c r="N59" s="1">
        <v>29</v>
      </c>
      <c r="O59" s="1">
        <v>8.93</v>
      </c>
      <c r="P59" s="1">
        <v>11.04</v>
      </c>
      <c r="Q59" s="1">
        <v>2.38</v>
      </c>
      <c r="R59" s="1">
        <v>1.41</v>
      </c>
      <c r="S59" s="1">
        <v>50</v>
      </c>
      <c r="T59" s="1">
        <v>3.2040000000000002</v>
      </c>
      <c r="U59" s="1">
        <v>2.387</v>
      </c>
      <c r="V59" s="1">
        <v>12.46</v>
      </c>
      <c r="W59" s="1">
        <v>7.64</v>
      </c>
      <c r="X59" s="1">
        <v>27</v>
      </c>
      <c r="Y59" s="1">
        <v>53</v>
      </c>
      <c r="Z59" s="1">
        <v>728.37</v>
      </c>
      <c r="AA59" s="1">
        <v>47</v>
      </c>
      <c r="AB59" s="1">
        <v>209.1</v>
      </c>
      <c r="AC59" s="1">
        <v>25.82</v>
      </c>
      <c r="AD59" s="1">
        <v>37.1</v>
      </c>
      <c r="AE59" s="1">
        <f t="shared" si="2"/>
        <v>62.92</v>
      </c>
      <c r="AF59" s="1">
        <f t="shared" si="3"/>
        <v>41.036236490781945</v>
      </c>
      <c r="AG59" s="1">
        <v>49.2</v>
      </c>
      <c r="AH59" s="1" t="s">
        <v>50</v>
      </c>
      <c r="AI59" s="1" t="s">
        <v>51</v>
      </c>
      <c r="AJ59" s="1" t="s">
        <v>52</v>
      </c>
    </row>
    <row r="60" spans="1:36" x14ac:dyDescent="0.25">
      <c r="A60" s="2">
        <v>73</v>
      </c>
      <c r="B60" s="2">
        <v>30357344</v>
      </c>
      <c r="C60" s="2">
        <v>75</v>
      </c>
      <c r="D60" s="2" t="s">
        <v>63</v>
      </c>
      <c r="E60" s="2" t="s">
        <v>46</v>
      </c>
      <c r="F60" s="2" t="s">
        <v>47</v>
      </c>
      <c r="G60" s="2" t="s">
        <v>64</v>
      </c>
      <c r="H60" s="2" t="s">
        <v>65</v>
      </c>
      <c r="I60" s="2">
        <v>479</v>
      </c>
      <c r="J60" s="2">
        <v>149</v>
      </c>
      <c r="K60" s="2">
        <v>4.2</v>
      </c>
      <c r="L60" s="2">
        <v>111.9</v>
      </c>
      <c r="M60" s="2">
        <v>45.5</v>
      </c>
      <c r="N60" s="2">
        <v>24.3</v>
      </c>
      <c r="O60" s="2">
        <v>9.2799999999999994</v>
      </c>
      <c r="P60" s="2">
        <v>9.76</v>
      </c>
      <c r="Q60" s="2">
        <v>2.2999999999999998</v>
      </c>
      <c r="R60" s="2">
        <v>2.08</v>
      </c>
      <c r="S60" s="2">
        <v>84</v>
      </c>
      <c r="T60" s="2">
        <v>2.2080000000000002</v>
      </c>
      <c r="U60" s="2">
        <v>1.5940000000000001</v>
      </c>
      <c r="V60" s="2">
        <v>19.75</v>
      </c>
      <c r="W60" s="2">
        <v>9.7799999999999994</v>
      </c>
      <c r="X60" s="2">
        <v>45</v>
      </c>
      <c r="Y60" s="2">
        <v>80</v>
      </c>
      <c r="Z60" s="2">
        <v>516.72</v>
      </c>
      <c r="AA60" s="2">
        <v>154</v>
      </c>
      <c r="AB60" s="2">
        <v>209.6</v>
      </c>
      <c r="AC60" s="2">
        <v>15.18</v>
      </c>
      <c r="AD60" s="2">
        <v>42</v>
      </c>
      <c r="AE60" s="1">
        <f t="shared" si="2"/>
        <v>57.18</v>
      </c>
      <c r="AF60" s="1">
        <f t="shared" si="3"/>
        <v>26.547743966421827</v>
      </c>
      <c r="AG60" s="2">
        <v>35.700000000000003</v>
      </c>
      <c r="AH60" s="2" t="s">
        <v>50</v>
      </c>
      <c r="AI60" s="2" t="s">
        <v>51</v>
      </c>
      <c r="AJ60" s="2" t="s">
        <v>52</v>
      </c>
    </row>
    <row r="61" spans="1:36" x14ac:dyDescent="0.25">
      <c r="A61" s="1">
        <v>1</v>
      </c>
      <c r="B61" s="1">
        <v>30357294</v>
      </c>
      <c r="C61" s="1">
        <v>8</v>
      </c>
      <c r="D61" s="1" t="s">
        <v>63</v>
      </c>
      <c r="E61" s="1" t="s">
        <v>46</v>
      </c>
      <c r="F61" s="1" t="s">
        <v>47</v>
      </c>
      <c r="G61" s="1" t="s">
        <v>61</v>
      </c>
      <c r="H61" s="1" t="s">
        <v>58</v>
      </c>
      <c r="I61" s="1">
        <v>486</v>
      </c>
      <c r="J61" s="1">
        <v>152</v>
      </c>
      <c r="K61" s="1">
        <v>4.3</v>
      </c>
      <c r="L61" s="1">
        <v>112.8</v>
      </c>
      <c r="M61" s="1">
        <v>56.4</v>
      </c>
      <c r="N61" s="1">
        <v>30.4</v>
      </c>
      <c r="O61" s="1">
        <v>6.98</v>
      </c>
      <c r="P61" s="1">
        <v>9.26</v>
      </c>
      <c r="Q61" s="1">
        <v>2.38</v>
      </c>
      <c r="R61" s="1">
        <v>1.7</v>
      </c>
      <c r="S61" s="1">
        <v>67</v>
      </c>
      <c r="T61" s="1">
        <v>3.0640000000000001</v>
      </c>
      <c r="U61" s="1">
        <v>2.1139999999999999</v>
      </c>
      <c r="V61" s="1">
        <v>11.22</v>
      </c>
      <c r="W61" s="1">
        <v>7.85</v>
      </c>
      <c r="X61" s="1">
        <v>81</v>
      </c>
      <c r="Y61" s="1">
        <v>75</v>
      </c>
      <c r="Z61" s="1">
        <v>869.64</v>
      </c>
      <c r="AA61" s="1">
        <v>147</v>
      </c>
      <c r="AB61" s="1">
        <v>235.2</v>
      </c>
      <c r="AC61" s="1">
        <v>23.4</v>
      </c>
      <c r="AD61" s="1">
        <v>48</v>
      </c>
      <c r="AE61" s="1">
        <f t="shared" si="2"/>
        <v>71.400000000000006</v>
      </c>
      <c r="AF61" s="1">
        <f t="shared" si="3"/>
        <v>32.773109243697476</v>
      </c>
      <c r="AG61" s="1">
        <v>50.2</v>
      </c>
      <c r="AH61" s="1" t="s">
        <v>50</v>
      </c>
      <c r="AI61" s="1" t="s">
        <v>51</v>
      </c>
      <c r="AJ61" s="1" t="s">
        <v>52</v>
      </c>
    </row>
    <row r="62" spans="1:36" x14ac:dyDescent="0.25">
      <c r="A62" s="1">
        <v>9</v>
      </c>
      <c r="B62" s="1">
        <v>30357317</v>
      </c>
      <c r="C62" s="1">
        <v>32</v>
      </c>
      <c r="D62" s="1" t="s">
        <v>63</v>
      </c>
      <c r="E62" s="1" t="s">
        <v>46</v>
      </c>
      <c r="F62" s="1" t="s">
        <v>47</v>
      </c>
      <c r="G62" s="1" t="s">
        <v>61</v>
      </c>
      <c r="H62" s="1" t="s">
        <v>53</v>
      </c>
      <c r="I62" s="1">
        <v>482</v>
      </c>
      <c r="J62" s="1">
        <v>155</v>
      </c>
      <c r="K62" s="1">
        <v>5.0999999999999996</v>
      </c>
      <c r="L62" s="1">
        <v>112.9</v>
      </c>
      <c r="M62" s="1">
        <v>52.4</v>
      </c>
      <c r="N62" s="1">
        <v>27.9</v>
      </c>
      <c r="O62" s="1">
        <v>9.64</v>
      </c>
      <c r="P62" s="1">
        <v>11.41</v>
      </c>
      <c r="Q62" s="1">
        <v>2.52</v>
      </c>
      <c r="R62" s="1">
        <v>2.5</v>
      </c>
      <c r="S62" s="1">
        <v>77</v>
      </c>
      <c r="T62" s="1">
        <v>2.9889999999999999</v>
      </c>
      <c r="U62" s="1">
        <v>2.5329999999999999</v>
      </c>
      <c r="V62" s="1">
        <v>10.76</v>
      </c>
      <c r="W62" s="1">
        <v>10.99</v>
      </c>
      <c r="X62" s="1">
        <v>70</v>
      </c>
      <c r="Y62" s="1">
        <v>91</v>
      </c>
      <c r="Z62" s="1">
        <v>845.16</v>
      </c>
      <c r="AA62" s="1">
        <v>355</v>
      </c>
      <c r="AB62" s="1">
        <v>319.2</v>
      </c>
      <c r="AC62" s="1">
        <v>25.41</v>
      </c>
      <c r="AD62" s="1">
        <v>42</v>
      </c>
      <c r="AE62" s="1">
        <f t="shared" si="2"/>
        <v>67.41</v>
      </c>
      <c r="AF62" s="1">
        <f t="shared" si="3"/>
        <v>37.694704049844241</v>
      </c>
      <c r="AG62" s="1">
        <v>36.1</v>
      </c>
      <c r="AH62" s="1" t="s">
        <v>50</v>
      </c>
      <c r="AI62" s="1" t="s">
        <v>51</v>
      </c>
      <c r="AJ62" s="1" t="s">
        <v>52</v>
      </c>
    </row>
    <row r="63" spans="1:36" x14ac:dyDescent="0.25">
      <c r="A63" s="1">
        <v>18</v>
      </c>
      <c r="B63" s="1">
        <v>30357338</v>
      </c>
      <c r="C63" s="1">
        <v>69</v>
      </c>
      <c r="D63" s="1" t="s">
        <v>63</v>
      </c>
      <c r="E63" s="1" t="s">
        <v>46</v>
      </c>
      <c r="F63" s="1" t="s">
        <v>47</v>
      </c>
      <c r="G63" s="1" t="s">
        <v>61</v>
      </c>
      <c r="H63" s="1" t="s">
        <v>62</v>
      </c>
      <c r="I63" s="1">
        <v>490</v>
      </c>
      <c r="J63" s="1">
        <v>155</v>
      </c>
      <c r="K63" s="1">
        <v>4.5999999999999996</v>
      </c>
      <c r="L63" s="1">
        <v>114.4</v>
      </c>
      <c r="M63" s="1">
        <v>53.3</v>
      </c>
      <c r="N63" s="1">
        <v>29.1</v>
      </c>
      <c r="O63" s="1">
        <v>10.7</v>
      </c>
      <c r="P63" s="1">
        <v>12.49</v>
      </c>
      <c r="Q63" s="1">
        <v>2.36</v>
      </c>
      <c r="R63" s="1">
        <v>1.95</v>
      </c>
      <c r="S63" s="1">
        <v>65</v>
      </c>
      <c r="T63" s="1">
        <v>2.0950000000000002</v>
      </c>
      <c r="U63" s="1">
        <v>2.274</v>
      </c>
      <c r="V63" s="1">
        <v>15.79</v>
      </c>
      <c r="W63" s="1">
        <v>11.58</v>
      </c>
      <c r="X63" s="1">
        <v>24</v>
      </c>
      <c r="Y63" s="1">
        <v>60</v>
      </c>
      <c r="Z63" s="1">
        <v>983.18</v>
      </c>
      <c r="AA63" s="1">
        <v>352</v>
      </c>
      <c r="AB63" s="1">
        <v>194.6</v>
      </c>
      <c r="AC63" s="1">
        <v>26.09</v>
      </c>
      <c r="AD63" s="1">
        <v>49.5</v>
      </c>
      <c r="AE63" s="1">
        <f t="shared" si="2"/>
        <v>75.59</v>
      </c>
      <c r="AF63" s="1">
        <f t="shared" si="3"/>
        <v>34.515147506283895</v>
      </c>
      <c r="AG63" s="1">
        <v>42.3</v>
      </c>
      <c r="AH63" s="1" t="s">
        <v>50</v>
      </c>
      <c r="AI63" s="1" t="s">
        <v>51</v>
      </c>
      <c r="AJ63" s="1" t="s">
        <v>52</v>
      </c>
    </row>
    <row r="64" spans="1:36" x14ac:dyDescent="0.25">
      <c r="A64" s="1">
        <v>22</v>
      </c>
      <c r="B64" s="1">
        <v>30357336</v>
      </c>
      <c r="C64" s="1">
        <v>67</v>
      </c>
      <c r="D64" s="1" t="s">
        <v>63</v>
      </c>
      <c r="E64" s="1" t="s">
        <v>46</v>
      </c>
      <c r="F64" s="1" t="s">
        <v>47</v>
      </c>
      <c r="G64" s="1" t="s">
        <v>61</v>
      </c>
      <c r="H64" s="1" t="s">
        <v>62</v>
      </c>
      <c r="I64" s="1">
        <v>490</v>
      </c>
      <c r="J64" s="1">
        <v>153</v>
      </c>
      <c r="K64" s="1">
        <v>4.5</v>
      </c>
      <c r="L64" s="1">
        <v>113.1</v>
      </c>
      <c r="M64" s="1">
        <v>53.3</v>
      </c>
      <c r="N64" s="1">
        <v>28.4</v>
      </c>
      <c r="O64" s="1">
        <v>7.6</v>
      </c>
      <c r="P64" s="1">
        <v>12.97</v>
      </c>
      <c r="Q64" s="1">
        <v>2.33</v>
      </c>
      <c r="R64" s="1">
        <v>1.78</v>
      </c>
      <c r="S64" s="1">
        <v>65</v>
      </c>
      <c r="T64" s="1">
        <v>1.8149999999999999</v>
      </c>
      <c r="U64" s="1">
        <v>2.222</v>
      </c>
      <c r="V64" s="1">
        <v>14.91</v>
      </c>
      <c r="W64" s="1">
        <v>11.22</v>
      </c>
      <c r="X64" s="1">
        <v>53</v>
      </c>
      <c r="Y64" s="1">
        <v>64</v>
      </c>
      <c r="Z64" s="1">
        <v>738.3</v>
      </c>
      <c r="AA64" s="1">
        <v>378</v>
      </c>
      <c r="AB64" s="1">
        <v>245.1</v>
      </c>
      <c r="AC64" s="1">
        <v>30.48</v>
      </c>
      <c r="AD64" s="1">
        <v>41.4</v>
      </c>
      <c r="AE64" s="1">
        <f t="shared" si="2"/>
        <v>71.88</v>
      </c>
      <c r="AF64" s="1">
        <f t="shared" si="3"/>
        <v>42.404006677796332</v>
      </c>
      <c r="AG64" s="1">
        <v>36.1</v>
      </c>
      <c r="AH64" s="1" t="s">
        <v>50</v>
      </c>
      <c r="AI64" s="1" t="s">
        <v>51</v>
      </c>
      <c r="AJ64" s="1" t="s">
        <v>52</v>
      </c>
    </row>
    <row r="65" spans="1:36" x14ac:dyDescent="0.25">
      <c r="A65" s="1">
        <v>32</v>
      </c>
      <c r="B65" s="1">
        <v>30357316</v>
      </c>
      <c r="C65" s="1">
        <v>31</v>
      </c>
      <c r="D65" s="1" t="s">
        <v>63</v>
      </c>
      <c r="E65" s="1" t="s">
        <v>46</v>
      </c>
      <c r="F65" s="1" t="s">
        <v>47</v>
      </c>
      <c r="G65" s="1" t="s">
        <v>61</v>
      </c>
      <c r="H65" s="1" t="s">
        <v>53</v>
      </c>
      <c r="I65" s="1">
        <v>482</v>
      </c>
      <c r="J65" s="1">
        <v>151</v>
      </c>
      <c r="K65" s="1">
        <v>4.3</v>
      </c>
      <c r="L65" s="1">
        <v>111.5</v>
      </c>
      <c r="M65" s="1">
        <v>52.7</v>
      </c>
      <c r="N65" s="1">
        <v>27.1</v>
      </c>
      <c r="O65" s="1">
        <v>7.96</v>
      </c>
      <c r="P65" s="1">
        <v>10.07</v>
      </c>
      <c r="Q65" s="1">
        <v>2.29</v>
      </c>
      <c r="R65" s="1">
        <v>1.54</v>
      </c>
      <c r="S65" s="1">
        <v>57</v>
      </c>
      <c r="T65" s="1">
        <v>1.958</v>
      </c>
      <c r="U65" s="1">
        <v>1.5049999999999999</v>
      </c>
      <c r="V65" s="1">
        <v>14.36</v>
      </c>
      <c r="W65" s="1">
        <v>10.19</v>
      </c>
      <c r="X65" s="1">
        <v>20</v>
      </c>
      <c r="Y65" s="1">
        <v>43</v>
      </c>
      <c r="Z65" s="1">
        <v>770.67</v>
      </c>
      <c r="AA65" s="1">
        <v>120</v>
      </c>
      <c r="AB65" s="1">
        <v>170.2</v>
      </c>
      <c r="AC65" s="1">
        <v>28.51</v>
      </c>
      <c r="AD65" s="1">
        <v>31.5</v>
      </c>
      <c r="AE65" s="1">
        <f t="shared" si="2"/>
        <v>60.010000000000005</v>
      </c>
      <c r="AF65" s="1">
        <f t="shared" si="3"/>
        <v>47.508748541909675</v>
      </c>
      <c r="AG65" s="1">
        <v>38.5</v>
      </c>
      <c r="AH65" s="1" t="s">
        <v>50</v>
      </c>
      <c r="AI65" s="1" t="s">
        <v>51</v>
      </c>
      <c r="AJ65" s="1" t="s">
        <v>52</v>
      </c>
    </row>
    <row r="66" spans="1:36" x14ac:dyDescent="0.25">
      <c r="A66" s="1">
        <v>34</v>
      </c>
      <c r="B66" s="1">
        <v>30357339</v>
      </c>
      <c r="C66" s="1">
        <v>70</v>
      </c>
      <c r="D66" s="1" t="s">
        <v>63</v>
      </c>
      <c r="E66" s="1" t="s">
        <v>46</v>
      </c>
      <c r="F66" s="1" t="s">
        <v>47</v>
      </c>
      <c r="G66" s="1" t="s">
        <v>61</v>
      </c>
      <c r="H66" s="1" t="s">
        <v>62</v>
      </c>
      <c r="I66" s="1">
        <v>490</v>
      </c>
      <c r="J66" s="1">
        <v>152</v>
      </c>
      <c r="K66" s="1">
        <v>4.5</v>
      </c>
      <c r="L66" s="1">
        <v>112.7</v>
      </c>
      <c r="M66" s="1">
        <v>53.8</v>
      </c>
      <c r="N66" s="1">
        <v>28.1</v>
      </c>
      <c r="O66" s="1">
        <v>9.19</v>
      </c>
      <c r="P66" s="1">
        <v>10.41</v>
      </c>
      <c r="Q66" s="1">
        <v>2.4</v>
      </c>
      <c r="R66" s="1">
        <v>1.69</v>
      </c>
      <c r="S66" s="1">
        <v>55</v>
      </c>
      <c r="T66" s="1">
        <v>2.3039999999999998</v>
      </c>
      <c r="U66" s="1">
        <v>1.9410000000000001</v>
      </c>
      <c r="V66" s="1">
        <v>14.69</v>
      </c>
      <c r="W66" s="1">
        <v>11.34</v>
      </c>
      <c r="X66" s="1">
        <v>20</v>
      </c>
      <c r="Y66" s="1">
        <v>96</v>
      </c>
      <c r="Z66" s="1">
        <v>743.95</v>
      </c>
      <c r="AA66" s="1">
        <v>858</v>
      </c>
      <c r="AB66" s="1">
        <v>219.4</v>
      </c>
      <c r="AC66" s="1">
        <v>28.95</v>
      </c>
      <c r="AD66" s="1">
        <v>38.1</v>
      </c>
      <c r="AE66" s="1">
        <f t="shared" si="2"/>
        <v>67.05</v>
      </c>
      <c r="AF66" s="1">
        <f t="shared" si="3"/>
        <v>43.176733780760628</v>
      </c>
      <c r="AG66" s="1">
        <v>37.799999999999997</v>
      </c>
      <c r="AH66" s="1" t="s">
        <v>50</v>
      </c>
      <c r="AI66" s="1" t="s">
        <v>51</v>
      </c>
      <c r="AJ66" s="1" t="s">
        <v>52</v>
      </c>
    </row>
    <row r="67" spans="1:36" x14ac:dyDescent="0.25">
      <c r="A67" s="1">
        <v>37</v>
      </c>
      <c r="B67" s="1">
        <v>30357296</v>
      </c>
      <c r="C67" s="1">
        <v>10</v>
      </c>
      <c r="D67" s="1" t="s">
        <v>63</v>
      </c>
      <c r="E67" s="1" t="s">
        <v>46</v>
      </c>
      <c r="F67" s="1" t="s">
        <v>47</v>
      </c>
      <c r="G67" s="1" t="s">
        <v>61</v>
      </c>
      <c r="H67" s="1" t="s">
        <v>58</v>
      </c>
      <c r="I67" s="1">
        <v>483</v>
      </c>
      <c r="J67" s="1">
        <v>150</v>
      </c>
      <c r="K67" s="1">
        <v>3.3</v>
      </c>
      <c r="L67" s="1">
        <v>112.8</v>
      </c>
      <c r="M67" s="1">
        <v>53.2</v>
      </c>
      <c r="N67" s="1">
        <v>29.4</v>
      </c>
      <c r="O67" s="1">
        <v>8.4</v>
      </c>
      <c r="P67" s="1">
        <v>8.7200000000000006</v>
      </c>
      <c r="Q67" s="1">
        <v>2.4</v>
      </c>
      <c r="R67" s="1">
        <v>1.68</v>
      </c>
      <c r="S67" s="1">
        <v>68</v>
      </c>
      <c r="T67" s="1">
        <v>2.302</v>
      </c>
      <c r="U67" s="1">
        <v>2.081</v>
      </c>
      <c r="V67" s="1">
        <v>14.63</v>
      </c>
      <c r="W67" s="1">
        <v>9.5</v>
      </c>
      <c r="X67" s="1">
        <v>27</v>
      </c>
      <c r="Y67" s="1">
        <v>45</v>
      </c>
      <c r="Z67" s="1">
        <v>716.73</v>
      </c>
      <c r="AA67" s="1">
        <v>67</v>
      </c>
      <c r="AB67" s="1">
        <v>237.3</v>
      </c>
      <c r="AC67" s="1">
        <v>23.58</v>
      </c>
      <c r="AD67" s="1">
        <v>40.700000000000003</v>
      </c>
      <c r="AE67" s="1">
        <f t="shared" ref="AE67:AE75" si="4">AC67+AD67</f>
        <v>64.28</v>
      </c>
      <c r="AF67" s="1">
        <f t="shared" ref="AF67:AF75" si="5">(AC67*100)/AE67</f>
        <v>36.683260734287494</v>
      </c>
      <c r="AG67" s="1">
        <v>47.3</v>
      </c>
      <c r="AH67" s="1" t="s">
        <v>50</v>
      </c>
      <c r="AI67" s="1" t="s">
        <v>51</v>
      </c>
      <c r="AJ67" s="1" t="s">
        <v>52</v>
      </c>
    </row>
    <row r="68" spans="1:36" x14ac:dyDescent="0.25">
      <c r="A68" s="1">
        <v>48</v>
      </c>
      <c r="B68" s="1">
        <v>30357293</v>
      </c>
      <c r="C68" s="1">
        <v>7</v>
      </c>
      <c r="D68" s="1" t="s">
        <v>63</v>
      </c>
      <c r="E68" s="1" t="s">
        <v>46</v>
      </c>
      <c r="F68" s="1" t="s">
        <v>47</v>
      </c>
      <c r="G68" s="1" t="s">
        <v>61</v>
      </c>
      <c r="H68" s="1" t="s">
        <v>58</v>
      </c>
      <c r="I68" s="1">
        <v>486</v>
      </c>
      <c r="J68" s="1">
        <v>150</v>
      </c>
      <c r="K68" s="1">
        <v>4</v>
      </c>
      <c r="L68" s="1">
        <v>110.3</v>
      </c>
      <c r="M68" s="1">
        <v>54.2</v>
      </c>
      <c r="N68" s="1">
        <v>30.9</v>
      </c>
      <c r="O68" s="1">
        <v>7.34</v>
      </c>
      <c r="P68" s="1">
        <v>9.32</v>
      </c>
      <c r="Q68" s="1">
        <v>2.4700000000000002</v>
      </c>
      <c r="R68" s="1">
        <v>1.87</v>
      </c>
      <c r="S68" s="1">
        <v>83</v>
      </c>
      <c r="T68" s="1">
        <v>2.601</v>
      </c>
      <c r="U68" s="1">
        <v>2.29</v>
      </c>
      <c r="V68" s="1">
        <v>13.63</v>
      </c>
      <c r="W68" s="1">
        <v>11.16</v>
      </c>
      <c r="X68" s="1">
        <v>30</v>
      </c>
      <c r="Y68" s="1">
        <v>44</v>
      </c>
      <c r="Z68" s="1">
        <v>763.99</v>
      </c>
      <c r="AA68" s="1">
        <v>28</v>
      </c>
      <c r="AB68" s="1">
        <v>158.1</v>
      </c>
      <c r="AC68" s="1">
        <v>22.65</v>
      </c>
      <c r="AD68" s="1">
        <v>47.7</v>
      </c>
      <c r="AE68" s="1">
        <f t="shared" si="4"/>
        <v>70.349999999999994</v>
      </c>
      <c r="AF68" s="1">
        <f t="shared" si="5"/>
        <v>32.19616204690832</v>
      </c>
      <c r="AG68" s="1">
        <v>49.6</v>
      </c>
      <c r="AH68" s="1" t="s">
        <v>50</v>
      </c>
      <c r="AI68" s="1" t="s">
        <v>51</v>
      </c>
      <c r="AJ68" s="1" t="s">
        <v>52</v>
      </c>
    </row>
    <row r="69" spans="1:36" x14ac:dyDescent="0.25">
      <c r="A69" s="1">
        <v>49</v>
      </c>
      <c r="B69" s="1">
        <v>30357295</v>
      </c>
      <c r="C69" s="1">
        <v>9</v>
      </c>
      <c r="D69" s="1" t="s">
        <v>63</v>
      </c>
      <c r="E69" s="1" t="s">
        <v>46</v>
      </c>
      <c r="F69" s="1" t="s">
        <v>47</v>
      </c>
      <c r="G69" s="1" t="s">
        <v>61</v>
      </c>
      <c r="H69" s="1" t="s">
        <v>58</v>
      </c>
      <c r="I69" s="1">
        <v>483</v>
      </c>
      <c r="J69" s="1">
        <v>150</v>
      </c>
      <c r="K69" s="1">
        <v>3.5</v>
      </c>
      <c r="L69" s="1">
        <v>111.9</v>
      </c>
      <c r="M69" s="1">
        <v>54.1</v>
      </c>
      <c r="N69" s="1">
        <v>30.8</v>
      </c>
      <c r="O69" s="1">
        <v>9.99</v>
      </c>
      <c r="P69" s="1">
        <v>11.07</v>
      </c>
      <c r="Q69" s="1">
        <v>2.37</v>
      </c>
      <c r="R69" s="1">
        <v>1.44</v>
      </c>
      <c r="S69" s="1">
        <v>77</v>
      </c>
      <c r="T69" s="1">
        <v>3.0979999999999999</v>
      </c>
      <c r="U69" s="1">
        <v>2.448</v>
      </c>
      <c r="V69" s="1">
        <v>15.84</v>
      </c>
      <c r="W69" s="1">
        <v>9.57</v>
      </c>
      <c r="X69" s="1">
        <v>32</v>
      </c>
      <c r="Y69" s="1">
        <v>41</v>
      </c>
      <c r="Z69" s="1">
        <v>707.99</v>
      </c>
      <c r="AA69" s="1">
        <v>28</v>
      </c>
      <c r="AB69" s="1">
        <v>158.9</v>
      </c>
      <c r="AC69" s="1">
        <v>19.23</v>
      </c>
      <c r="AD69" s="1">
        <v>46.2</v>
      </c>
      <c r="AE69" s="1">
        <f t="shared" si="4"/>
        <v>65.430000000000007</v>
      </c>
      <c r="AF69" s="1">
        <f t="shared" si="5"/>
        <v>29.390187987161848</v>
      </c>
      <c r="AG69" s="1">
        <v>47.9</v>
      </c>
      <c r="AH69" s="1" t="s">
        <v>50</v>
      </c>
      <c r="AI69" s="1" t="s">
        <v>51</v>
      </c>
      <c r="AJ69" s="1" t="s">
        <v>52</v>
      </c>
    </row>
    <row r="70" spans="1:36" x14ac:dyDescent="0.25">
      <c r="A70" s="1">
        <v>51</v>
      </c>
      <c r="B70" s="1">
        <v>30357284</v>
      </c>
      <c r="C70" s="1">
        <v>95</v>
      </c>
      <c r="D70" s="1" t="s">
        <v>63</v>
      </c>
      <c r="E70" s="1" t="s">
        <v>46</v>
      </c>
      <c r="F70" s="1" t="s">
        <v>47</v>
      </c>
      <c r="G70" s="1" t="s">
        <v>61</v>
      </c>
      <c r="H70" s="1" t="s">
        <v>55</v>
      </c>
      <c r="I70" s="1">
        <v>487</v>
      </c>
      <c r="J70" s="1">
        <v>156</v>
      </c>
      <c r="K70" s="1">
        <v>4.5999999999999996</v>
      </c>
      <c r="L70" s="1">
        <v>116.5</v>
      </c>
      <c r="M70" s="1">
        <v>57.9</v>
      </c>
      <c r="N70" s="1">
        <v>32.299999999999997</v>
      </c>
      <c r="O70" s="1">
        <v>9.81</v>
      </c>
      <c r="P70" s="1">
        <v>12.6</v>
      </c>
      <c r="Q70" s="1">
        <v>2.39</v>
      </c>
      <c r="R70" s="1">
        <v>1.64</v>
      </c>
      <c r="S70" s="1">
        <v>90</v>
      </c>
      <c r="T70" s="1">
        <v>2.7949999999999999</v>
      </c>
      <c r="U70" s="1">
        <v>1.893</v>
      </c>
      <c r="V70" s="1">
        <v>15.03</v>
      </c>
      <c r="W70" s="1">
        <v>9.81</v>
      </c>
      <c r="X70" s="1">
        <v>39</v>
      </c>
      <c r="Y70" s="1">
        <v>39</v>
      </c>
      <c r="Z70" s="1">
        <v>738.65</v>
      </c>
      <c r="AA70" s="1">
        <v>61</v>
      </c>
      <c r="AB70" s="1">
        <v>172.2</v>
      </c>
      <c r="AC70" s="1">
        <v>25.5</v>
      </c>
      <c r="AD70" s="1">
        <v>43.6</v>
      </c>
      <c r="AE70" s="1">
        <f t="shared" si="4"/>
        <v>69.099999999999994</v>
      </c>
      <c r="AF70" s="1">
        <f t="shared" si="5"/>
        <v>36.903039073806085</v>
      </c>
      <c r="AG70" s="1">
        <v>50.1</v>
      </c>
      <c r="AH70" s="1" t="s">
        <v>50</v>
      </c>
      <c r="AI70" s="1" t="s">
        <v>51</v>
      </c>
      <c r="AJ70" s="1" t="s">
        <v>52</v>
      </c>
    </row>
    <row r="71" spans="1:36" x14ac:dyDescent="0.25">
      <c r="A71" s="1">
        <v>52</v>
      </c>
      <c r="B71" s="1">
        <v>30357315</v>
      </c>
      <c r="C71" s="1">
        <v>30</v>
      </c>
      <c r="D71" s="1" t="s">
        <v>63</v>
      </c>
      <c r="E71" s="1" t="s">
        <v>46</v>
      </c>
      <c r="F71" s="1" t="s">
        <v>47</v>
      </c>
      <c r="G71" s="1" t="s">
        <v>61</v>
      </c>
      <c r="H71" s="1" t="s">
        <v>53</v>
      </c>
      <c r="I71" s="1">
        <v>482</v>
      </c>
      <c r="J71" s="1">
        <v>150</v>
      </c>
      <c r="K71" s="1">
        <v>4.5999999999999996</v>
      </c>
      <c r="L71" s="1">
        <v>110.7</v>
      </c>
      <c r="M71" s="1">
        <v>53.9</v>
      </c>
      <c r="N71" s="1">
        <v>28.5</v>
      </c>
      <c r="O71" s="1">
        <v>8.75</v>
      </c>
      <c r="P71" s="1">
        <v>10.66</v>
      </c>
      <c r="Q71" s="1">
        <v>2.33</v>
      </c>
      <c r="R71" s="1">
        <v>1.23</v>
      </c>
      <c r="S71" s="1">
        <v>69</v>
      </c>
      <c r="T71" s="1">
        <v>2.87</v>
      </c>
      <c r="U71" s="1">
        <v>2.2080000000000002</v>
      </c>
      <c r="V71" s="1">
        <v>11.74</v>
      </c>
      <c r="W71" s="1">
        <v>9.91</v>
      </c>
      <c r="X71" s="1">
        <v>22</v>
      </c>
      <c r="Y71" s="1">
        <v>37</v>
      </c>
      <c r="Z71" s="1">
        <v>718.1</v>
      </c>
      <c r="AA71" s="1">
        <v>54</v>
      </c>
      <c r="AB71" s="1">
        <v>116.8</v>
      </c>
      <c r="AC71" s="1">
        <v>33.130000000000003</v>
      </c>
      <c r="AD71" s="1">
        <v>32.799999999999997</v>
      </c>
      <c r="AE71" s="1">
        <f t="shared" si="4"/>
        <v>65.930000000000007</v>
      </c>
      <c r="AF71" s="1">
        <f t="shared" si="5"/>
        <v>50.25026543303504</v>
      </c>
      <c r="AG71" s="1">
        <v>40.1</v>
      </c>
      <c r="AH71" s="1" t="s">
        <v>50</v>
      </c>
      <c r="AI71" s="1" t="s">
        <v>51</v>
      </c>
      <c r="AJ71" s="1" t="s">
        <v>52</v>
      </c>
    </row>
    <row r="72" spans="1:36" x14ac:dyDescent="0.25">
      <c r="A72" s="1">
        <v>57</v>
      </c>
      <c r="B72" s="1">
        <v>30357292</v>
      </c>
      <c r="C72" s="1">
        <v>6</v>
      </c>
      <c r="D72" s="1" t="s">
        <v>63</v>
      </c>
      <c r="E72" s="1" t="s">
        <v>46</v>
      </c>
      <c r="F72" s="1" t="s">
        <v>47</v>
      </c>
      <c r="G72" s="1" t="s">
        <v>61</v>
      </c>
      <c r="H72" s="1" t="s">
        <v>58</v>
      </c>
      <c r="I72" s="1">
        <v>486</v>
      </c>
      <c r="J72" s="1">
        <v>150</v>
      </c>
      <c r="K72" s="1">
        <v>3.6</v>
      </c>
      <c r="L72" s="1">
        <v>110.5</v>
      </c>
      <c r="M72" s="1">
        <v>52</v>
      </c>
      <c r="N72" s="1">
        <v>29.3</v>
      </c>
      <c r="O72" s="1">
        <v>7.87</v>
      </c>
      <c r="P72" s="1">
        <v>11.32</v>
      </c>
      <c r="Q72" s="1">
        <v>2.39</v>
      </c>
      <c r="R72" s="1">
        <v>1.6</v>
      </c>
      <c r="S72" s="1">
        <v>65</v>
      </c>
      <c r="T72" s="1">
        <v>2.633</v>
      </c>
      <c r="U72" s="1">
        <v>2.8460000000000001</v>
      </c>
      <c r="V72" s="1">
        <v>16.97</v>
      </c>
      <c r="W72" s="1">
        <v>10.06</v>
      </c>
      <c r="X72" s="1">
        <v>31</v>
      </c>
      <c r="Y72" s="1">
        <v>39</v>
      </c>
      <c r="Z72" s="1">
        <v>764.67</v>
      </c>
      <c r="AA72" s="1">
        <v>51</v>
      </c>
      <c r="AB72" s="1">
        <v>175.4</v>
      </c>
      <c r="AC72" s="1">
        <v>20.09</v>
      </c>
      <c r="AD72" s="1">
        <v>41.1</v>
      </c>
      <c r="AE72" s="1">
        <f t="shared" si="4"/>
        <v>61.19</v>
      </c>
      <c r="AF72" s="1">
        <f t="shared" si="5"/>
        <v>32.832162117993136</v>
      </c>
      <c r="AG72" s="1">
        <v>43.2</v>
      </c>
      <c r="AH72" s="1" t="s">
        <v>50</v>
      </c>
      <c r="AI72" s="1" t="s">
        <v>51</v>
      </c>
      <c r="AJ72" s="1" t="s">
        <v>52</v>
      </c>
    </row>
    <row r="73" spans="1:36" x14ac:dyDescent="0.25">
      <c r="A73" s="1">
        <v>58</v>
      </c>
      <c r="B73" s="1">
        <v>30357335</v>
      </c>
      <c r="C73" s="1">
        <v>66</v>
      </c>
      <c r="D73" s="1" t="s">
        <v>63</v>
      </c>
      <c r="E73" s="1" t="s">
        <v>46</v>
      </c>
      <c r="F73" s="1" t="s">
        <v>47</v>
      </c>
      <c r="G73" s="1" t="s">
        <v>61</v>
      </c>
      <c r="H73" s="1" t="s">
        <v>62</v>
      </c>
      <c r="I73" s="1">
        <v>490</v>
      </c>
      <c r="J73" s="1">
        <v>154</v>
      </c>
      <c r="K73" s="1">
        <v>4.3</v>
      </c>
      <c r="L73" s="1">
        <v>115.2</v>
      </c>
      <c r="M73" s="1">
        <v>54.9</v>
      </c>
      <c r="N73" s="1">
        <v>29.1</v>
      </c>
      <c r="O73" s="1">
        <v>8.75</v>
      </c>
      <c r="P73" s="1">
        <v>12.67</v>
      </c>
      <c r="Q73" s="1">
        <v>2.39</v>
      </c>
      <c r="R73" s="1">
        <v>1.67</v>
      </c>
      <c r="S73" s="1">
        <v>73</v>
      </c>
      <c r="T73" s="1">
        <v>2.177</v>
      </c>
      <c r="U73" s="1">
        <v>3.0339999999999998</v>
      </c>
      <c r="V73" s="1">
        <v>13.77</v>
      </c>
      <c r="W73" s="1">
        <v>8.4700000000000006</v>
      </c>
      <c r="X73" s="1">
        <v>43</v>
      </c>
      <c r="Y73" s="1">
        <v>87</v>
      </c>
      <c r="Z73" s="1">
        <v>842.76</v>
      </c>
      <c r="AA73" s="1">
        <v>778</v>
      </c>
      <c r="AB73" s="1">
        <v>223.5</v>
      </c>
      <c r="AC73" s="1">
        <v>26.21</v>
      </c>
      <c r="AD73" s="1">
        <v>50.2</v>
      </c>
      <c r="AE73" s="1">
        <f t="shared" si="4"/>
        <v>76.41</v>
      </c>
      <c r="AF73" s="1">
        <f t="shared" si="5"/>
        <v>34.301792959036774</v>
      </c>
      <c r="AG73" s="1">
        <v>43.1</v>
      </c>
      <c r="AH73" s="1" t="s">
        <v>50</v>
      </c>
      <c r="AI73" s="1" t="s">
        <v>51</v>
      </c>
      <c r="AJ73" s="1" t="s">
        <v>52</v>
      </c>
    </row>
    <row r="74" spans="1:36" x14ac:dyDescent="0.25">
      <c r="A74" s="1">
        <v>61</v>
      </c>
      <c r="B74" s="1">
        <v>30357340</v>
      </c>
      <c r="C74" s="1">
        <v>71</v>
      </c>
      <c r="D74" s="1" t="s">
        <v>63</v>
      </c>
      <c r="E74" s="1" t="s">
        <v>46</v>
      </c>
      <c r="F74" s="1" t="s">
        <v>47</v>
      </c>
      <c r="G74" s="1" t="s">
        <v>61</v>
      </c>
      <c r="H74" s="1" t="s">
        <v>62</v>
      </c>
      <c r="I74" s="1">
        <v>490</v>
      </c>
      <c r="J74" s="1">
        <v>152</v>
      </c>
      <c r="K74" s="1">
        <v>4.5</v>
      </c>
      <c r="L74" s="1">
        <v>112</v>
      </c>
      <c r="M74" s="1">
        <v>55.1</v>
      </c>
      <c r="N74" s="1">
        <v>28.7</v>
      </c>
      <c r="O74" s="1">
        <v>10.61</v>
      </c>
      <c r="P74" s="1">
        <v>10.97</v>
      </c>
      <c r="Q74" s="1">
        <v>2.46</v>
      </c>
      <c r="R74" s="1">
        <v>2.44</v>
      </c>
      <c r="S74" s="1">
        <v>76</v>
      </c>
      <c r="T74" s="1">
        <v>2.302</v>
      </c>
      <c r="U74" s="1">
        <v>1.6990000000000001</v>
      </c>
      <c r="V74" s="1">
        <v>17.170000000000002</v>
      </c>
      <c r="W74" s="1">
        <v>12.02</v>
      </c>
      <c r="X74" s="1">
        <v>29</v>
      </c>
      <c r="Y74" s="1">
        <v>54</v>
      </c>
      <c r="Z74" s="1">
        <v>1112.29</v>
      </c>
      <c r="AA74" s="1">
        <v>213</v>
      </c>
      <c r="AB74" s="1">
        <v>160.5</v>
      </c>
      <c r="AC74" s="1">
        <v>27.75</v>
      </c>
      <c r="AD74" s="1">
        <v>48.7</v>
      </c>
      <c r="AE74" s="1">
        <f t="shared" si="4"/>
        <v>76.45</v>
      </c>
      <c r="AF74" s="1">
        <f t="shared" si="5"/>
        <v>36.298234139960755</v>
      </c>
      <c r="AG74" s="1">
        <v>46.4</v>
      </c>
      <c r="AH74" s="1" t="s">
        <v>50</v>
      </c>
      <c r="AI74" s="1" t="s">
        <v>51</v>
      </c>
      <c r="AJ74" s="1" t="s">
        <v>52</v>
      </c>
    </row>
    <row r="75" spans="1:36" x14ac:dyDescent="0.25">
      <c r="A75" s="1">
        <v>72</v>
      </c>
      <c r="B75" s="1">
        <v>30357361</v>
      </c>
      <c r="C75" s="1">
        <v>94</v>
      </c>
      <c r="D75" s="1" t="s">
        <v>63</v>
      </c>
      <c r="E75" s="1" t="s">
        <v>46</v>
      </c>
      <c r="F75" s="1" t="s">
        <v>47</v>
      </c>
      <c r="G75" s="1" t="s">
        <v>61</v>
      </c>
      <c r="H75" s="1" t="s">
        <v>56</v>
      </c>
      <c r="I75" s="1">
        <v>487</v>
      </c>
      <c r="J75" s="1">
        <v>152</v>
      </c>
      <c r="K75" s="1">
        <v>4.5</v>
      </c>
      <c r="L75" s="1">
        <v>111.9</v>
      </c>
      <c r="M75" s="1">
        <v>48.9</v>
      </c>
      <c r="N75" s="1">
        <v>26</v>
      </c>
      <c r="O75" s="1">
        <v>9.2799999999999994</v>
      </c>
      <c r="P75" s="1">
        <v>10.44</v>
      </c>
      <c r="Q75" s="1">
        <v>2.4500000000000002</v>
      </c>
      <c r="R75" s="1">
        <v>2.04</v>
      </c>
      <c r="S75" s="1">
        <v>63</v>
      </c>
      <c r="T75" s="1">
        <v>2.7229999999999999</v>
      </c>
      <c r="U75" s="1">
        <v>3.2389999999999999</v>
      </c>
      <c r="V75" s="1">
        <v>16.170000000000002</v>
      </c>
      <c r="W75" s="1">
        <v>13.33</v>
      </c>
      <c r="X75" s="1">
        <v>47</v>
      </c>
      <c r="Y75" s="1">
        <v>62</v>
      </c>
      <c r="Z75" s="1">
        <v>944.13</v>
      </c>
      <c r="AA75" s="1">
        <v>174</v>
      </c>
      <c r="AB75" s="1">
        <v>160.9</v>
      </c>
      <c r="AC75" s="1">
        <v>27.7</v>
      </c>
      <c r="AD75" s="1">
        <v>47.8</v>
      </c>
      <c r="AE75" s="1">
        <f t="shared" si="4"/>
        <v>75.5</v>
      </c>
      <c r="AF75" s="1">
        <f t="shared" si="5"/>
        <v>36.688741721854306</v>
      </c>
      <c r="AG75" s="1">
        <v>50.6</v>
      </c>
      <c r="AH75" s="1" t="s">
        <v>50</v>
      </c>
      <c r="AI75" s="1" t="s">
        <v>51</v>
      </c>
      <c r="AJ75" s="1" t="s">
        <v>52</v>
      </c>
    </row>
    <row r="78" spans="1:36" x14ac:dyDescent="0.25">
      <c r="I78" s="1" t="s">
        <v>8</v>
      </c>
      <c r="J78" s="1" t="s">
        <v>9</v>
      </c>
      <c r="K78" s="1" t="s">
        <v>10</v>
      </c>
      <c r="L78" s="1" t="s">
        <v>11</v>
      </c>
      <c r="M78" s="1" t="s">
        <v>12</v>
      </c>
      <c r="N78" s="1" t="s">
        <v>13</v>
      </c>
      <c r="O78" s="1" t="s">
        <v>14</v>
      </c>
      <c r="P78" s="1" t="s">
        <v>15</v>
      </c>
      <c r="Q78" s="1" t="s">
        <v>16</v>
      </c>
      <c r="R78" s="1" t="s">
        <v>17</v>
      </c>
      <c r="S78" s="1" t="s">
        <v>18</v>
      </c>
      <c r="T78" s="1" t="s">
        <v>19</v>
      </c>
      <c r="U78" s="1" t="s">
        <v>20</v>
      </c>
      <c r="V78" s="1" t="s">
        <v>21</v>
      </c>
      <c r="W78" s="1" t="s">
        <v>22</v>
      </c>
      <c r="X78" s="1" t="s">
        <v>23</v>
      </c>
      <c r="Y78" s="1" t="s">
        <v>24</v>
      </c>
      <c r="Z78" s="1" t="s">
        <v>66</v>
      </c>
      <c r="AA78" s="1" t="s">
        <v>26</v>
      </c>
      <c r="AB78" s="1" t="s">
        <v>27</v>
      </c>
      <c r="AC78" s="1" t="s">
        <v>28</v>
      </c>
      <c r="AD78" s="1" t="s">
        <v>29</v>
      </c>
      <c r="AE78" s="1" t="s">
        <v>30</v>
      </c>
      <c r="AF78" s="1" t="s">
        <v>31</v>
      </c>
      <c r="AG78" s="1" t="s">
        <v>32</v>
      </c>
      <c r="AH78" s="1" t="s">
        <v>33</v>
      </c>
      <c r="AI78" s="1" t="s">
        <v>34</v>
      </c>
      <c r="AJ78" s="1" t="s">
        <v>35</v>
      </c>
    </row>
    <row r="79" spans="1:36" x14ac:dyDescent="0.25">
      <c r="H79" s="1" t="s">
        <v>67</v>
      </c>
      <c r="I79" s="1" t="s">
        <v>36</v>
      </c>
      <c r="J79" s="1" t="s">
        <v>37</v>
      </c>
      <c r="K79" s="1" t="s">
        <v>37</v>
      </c>
      <c r="L79" s="1" t="s">
        <v>37</v>
      </c>
      <c r="M79" s="1" t="s">
        <v>38</v>
      </c>
      <c r="N79" s="1" t="s">
        <v>38</v>
      </c>
      <c r="O79" s="1" t="s">
        <v>39</v>
      </c>
      <c r="P79" s="1" t="s">
        <v>37</v>
      </c>
      <c r="Q79" s="1" t="s">
        <v>37</v>
      </c>
      <c r="R79" s="1" t="s">
        <v>37</v>
      </c>
      <c r="S79" s="1" t="s">
        <v>40</v>
      </c>
      <c r="T79" s="1" t="s">
        <v>37</v>
      </c>
      <c r="U79" s="1" t="s">
        <v>37</v>
      </c>
      <c r="V79" s="1" t="s">
        <v>37</v>
      </c>
      <c r="W79" s="1" t="s">
        <v>37</v>
      </c>
      <c r="X79" s="1" t="s">
        <v>40</v>
      </c>
      <c r="Y79" s="1" t="s">
        <v>40</v>
      </c>
      <c r="Z79" s="1" t="s">
        <v>40</v>
      </c>
      <c r="AA79" s="1" t="s">
        <v>40</v>
      </c>
      <c r="AB79" s="1" t="s">
        <v>40</v>
      </c>
      <c r="AC79" s="1" t="s">
        <v>41</v>
      </c>
      <c r="AD79" s="1" t="s">
        <v>41</v>
      </c>
      <c r="AE79" s="1" t="s">
        <v>41</v>
      </c>
      <c r="AF79" s="1" t="s">
        <v>42</v>
      </c>
      <c r="AG79" s="1" t="s">
        <v>43</v>
      </c>
      <c r="AI79" s="1" t="s">
        <v>44</v>
      </c>
      <c r="AJ79" s="1" t="s">
        <v>44</v>
      </c>
    </row>
    <row r="80" spans="1:36" x14ac:dyDescent="0.25">
      <c r="H80" s="1" t="s">
        <v>68</v>
      </c>
      <c r="I80" s="3">
        <f t="shared" ref="I80:AG80" si="6">AVERAGE(I32:I46)</f>
        <v>485.66666666666669</v>
      </c>
      <c r="J80" s="4">
        <f t="shared" si="6"/>
        <v>155.07142857142858</v>
      </c>
      <c r="K80" s="4">
        <f t="shared" si="6"/>
        <v>3.9642857142857144</v>
      </c>
      <c r="L80" s="4">
        <f t="shared" si="6"/>
        <v>116.3142857142857</v>
      </c>
      <c r="M80" s="4">
        <f t="shared" si="6"/>
        <v>53.766666666666666</v>
      </c>
      <c r="N80" s="4">
        <f t="shared" si="6"/>
        <v>26.426666666666669</v>
      </c>
      <c r="O80" s="4">
        <f t="shared" si="6"/>
        <v>5.9226666666666672</v>
      </c>
      <c r="P80" s="5">
        <f t="shared" si="6"/>
        <v>9.5406666666666702</v>
      </c>
      <c r="Q80" s="5">
        <f t="shared" si="6"/>
        <v>2.3106666666666666</v>
      </c>
      <c r="R80" s="5">
        <f t="shared" si="6"/>
        <v>1.4993333333333332</v>
      </c>
      <c r="S80" s="4">
        <f t="shared" si="6"/>
        <v>93.733333333333334</v>
      </c>
      <c r="T80" s="6">
        <f t="shared" si="6"/>
        <v>1.8131999999999997</v>
      </c>
      <c r="U80" s="6">
        <f t="shared" si="6"/>
        <v>1.5108666666666666</v>
      </c>
      <c r="V80" s="4">
        <f t="shared" si="6"/>
        <v>14.792666666666667</v>
      </c>
      <c r="W80" s="4">
        <f t="shared" si="6"/>
        <v>9.9186666666666667</v>
      </c>
      <c r="X80" s="4">
        <f t="shared" si="6"/>
        <v>44.93333333333333</v>
      </c>
      <c r="Y80" s="4">
        <f t="shared" si="6"/>
        <v>60.133333333333333</v>
      </c>
      <c r="Z80" s="4">
        <f t="shared" si="6"/>
        <v>680.85666666666657</v>
      </c>
      <c r="AA80" s="4">
        <f t="shared" si="6"/>
        <v>68.13333333333334</v>
      </c>
      <c r="AB80" s="4">
        <f t="shared" si="6"/>
        <v>246.46666666666667</v>
      </c>
      <c r="AC80" s="4">
        <f t="shared" si="6"/>
        <v>31.742666666666672</v>
      </c>
      <c r="AD80" s="4">
        <f t="shared" si="6"/>
        <v>31.746666666666663</v>
      </c>
      <c r="AE80" s="4">
        <f t="shared" si="6"/>
        <v>63.489333333333335</v>
      </c>
      <c r="AF80" s="4">
        <f t="shared" si="6"/>
        <v>50.225487903571825</v>
      </c>
      <c r="AG80" s="4">
        <f t="shared" si="6"/>
        <v>33.173333333333332</v>
      </c>
    </row>
    <row r="81" spans="8:33" x14ac:dyDescent="0.25">
      <c r="H81" s="1" t="s">
        <v>69</v>
      </c>
      <c r="I81" s="3">
        <f t="shared" ref="I81:AG81" si="7">AVERAGE(I3:I17)</f>
        <v>486.4</v>
      </c>
      <c r="J81" s="4">
        <f t="shared" si="7"/>
        <v>154.6</v>
      </c>
      <c r="K81" s="4">
        <f t="shared" si="7"/>
        <v>4.166666666666667</v>
      </c>
      <c r="L81" s="4">
        <f t="shared" si="7"/>
        <v>116.12666666666664</v>
      </c>
      <c r="M81" s="4">
        <f t="shared" si="7"/>
        <v>52.46</v>
      </c>
      <c r="N81" s="4">
        <f t="shared" si="7"/>
        <v>25.106666666666669</v>
      </c>
      <c r="O81" s="4">
        <f t="shared" si="7"/>
        <v>6.4833333333333334</v>
      </c>
      <c r="P81" s="5">
        <f t="shared" si="7"/>
        <v>10.522666666666668</v>
      </c>
      <c r="Q81" s="5">
        <f t="shared" si="7"/>
        <v>2.2939999999999996</v>
      </c>
      <c r="R81" s="5">
        <f t="shared" si="7"/>
        <v>1.5340000000000003</v>
      </c>
      <c r="S81" s="4">
        <f t="shared" si="7"/>
        <v>131.80000000000001</v>
      </c>
      <c r="T81" s="6">
        <f t="shared" si="7"/>
        <v>2.1146000000000003</v>
      </c>
      <c r="U81" s="6">
        <f t="shared" si="7"/>
        <v>1.7089333333333334</v>
      </c>
      <c r="V81" s="4">
        <f t="shared" si="7"/>
        <v>15.694000000000001</v>
      </c>
      <c r="W81" s="4">
        <f t="shared" si="7"/>
        <v>9.2373333333333338</v>
      </c>
      <c r="X81" s="4">
        <f t="shared" si="7"/>
        <v>60.533333333333331</v>
      </c>
      <c r="Y81" s="4">
        <f t="shared" si="7"/>
        <v>85.2</v>
      </c>
      <c r="Z81" s="4">
        <f t="shared" si="7"/>
        <v>663.64133333333336</v>
      </c>
      <c r="AA81" s="4">
        <f t="shared" si="7"/>
        <v>92.333333333333329</v>
      </c>
      <c r="AB81" s="4">
        <f t="shared" si="7"/>
        <v>275.08</v>
      </c>
      <c r="AC81" s="4">
        <f t="shared" si="7"/>
        <v>32.859333333333339</v>
      </c>
      <c r="AD81" s="4">
        <f t="shared" si="7"/>
        <v>31.799999999999997</v>
      </c>
      <c r="AE81" s="4">
        <f t="shared" si="7"/>
        <v>64.659333333333336</v>
      </c>
      <c r="AF81" s="4">
        <f t="shared" si="7"/>
        <v>51.420742937480107</v>
      </c>
      <c r="AG81" s="4">
        <f t="shared" si="7"/>
        <v>31.446666666666673</v>
      </c>
    </row>
    <row r="82" spans="8:33" x14ac:dyDescent="0.25">
      <c r="H82" s="1" t="s">
        <v>70</v>
      </c>
      <c r="I82" s="3">
        <f t="shared" ref="I82:AG82" si="8">AVERAGE(I18:I31)</f>
        <v>486.85714285714283</v>
      </c>
      <c r="J82" s="4">
        <f t="shared" si="8"/>
        <v>155.30769230769232</v>
      </c>
      <c r="K82" s="4">
        <f t="shared" si="8"/>
        <v>4.0538461538461537</v>
      </c>
      <c r="L82" s="4">
        <f t="shared" si="8"/>
        <v>116.70000000000002</v>
      </c>
      <c r="M82" s="4">
        <f t="shared" si="8"/>
        <v>52.528571428571425</v>
      </c>
      <c r="N82" s="4">
        <f t="shared" si="8"/>
        <v>25.014285714285709</v>
      </c>
      <c r="O82" s="4">
        <f t="shared" si="8"/>
        <v>7.3523076923076918</v>
      </c>
      <c r="P82" s="5">
        <f t="shared" si="8"/>
        <v>11.437142857142856</v>
      </c>
      <c r="Q82" s="5">
        <f t="shared" si="8"/>
        <v>2.3314285714285714</v>
      </c>
      <c r="R82" s="5">
        <f t="shared" si="8"/>
        <v>1.4671428571428573</v>
      </c>
      <c r="S82" s="4">
        <f t="shared" si="8"/>
        <v>171.64285714285714</v>
      </c>
      <c r="T82" s="6">
        <f t="shared" si="8"/>
        <v>1.9342142857142857</v>
      </c>
      <c r="U82" s="6">
        <f t="shared" si="8"/>
        <v>1.4007142857142856</v>
      </c>
      <c r="V82" s="4">
        <f t="shared" si="8"/>
        <v>15.70857142857143</v>
      </c>
      <c r="W82" s="4">
        <f t="shared" si="8"/>
        <v>8.6335714285714289</v>
      </c>
      <c r="X82" s="4">
        <f t="shared" si="8"/>
        <v>57.071428571428569</v>
      </c>
      <c r="Y82" s="4">
        <f t="shared" si="8"/>
        <v>113.71428571428571</v>
      </c>
      <c r="Z82" s="4">
        <f t="shared" si="8"/>
        <v>690.12357142857149</v>
      </c>
      <c r="AA82" s="4">
        <f t="shared" si="8"/>
        <v>93.285714285714292</v>
      </c>
      <c r="AB82" s="4">
        <f t="shared" si="8"/>
        <v>348.75714285714281</v>
      </c>
      <c r="AC82" s="4">
        <f t="shared" si="8"/>
        <v>36.324285714285715</v>
      </c>
      <c r="AD82" s="4">
        <f t="shared" si="8"/>
        <v>31.578571428571426</v>
      </c>
      <c r="AE82" s="4">
        <f t="shared" si="8"/>
        <v>67.902857142857144</v>
      </c>
      <c r="AF82" s="4">
        <f t="shared" si="8"/>
        <v>54.167571817946566</v>
      </c>
      <c r="AG82" s="4">
        <f t="shared" si="8"/>
        <v>36.657142857142858</v>
      </c>
    </row>
    <row r="83" spans="8:33" x14ac:dyDescent="0.25">
      <c r="H83" s="1" t="s">
        <v>71</v>
      </c>
      <c r="I83" s="3">
        <f t="shared" ref="I83:AG83" si="9">AVERAGE(I61:I75)</f>
        <v>486.26666666666665</v>
      </c>
      <c r="J83" s="4">
        <f t="shared" si="9"/>
        <v>152.13333333333333</v>
      </c>
      <c r="K83" s="4">
        <f t="shared" si="9"/>
        <v>4.28</v>
      </c>
      <c r="L83" s="4">
        <f t="shared" si="9"/>
        <v>112.61333333333336</v>
      </c>
      <c r="M83" s="4">
        <f t="shared" si="9"/>
        <v>53.739999999999995</v>
      </c>
      <c r="N83" s="4">
        <f t="shared" si="9"/>
        <v>29.06666666666667</v>
      </c>
      <c r="O83" s="4">
        <f t="shared" si="9"/>
        <v>8.8580000000000005</v>
      </c>
      <c r="P83" s="5">
        <f t="shared" si="9"/>
        <v>10.958666666666664</v>
      </c>
      <c r="Q83" s="5">
        <f t="shared" si="9"/>
        <v>2.3953333333333338</v>
      </c>
      <c r="R83" s="5">
        <f t="shared" si="9"/>
        <v>1.7846666666666671</v>
      </c>
      <c r="S83" s="4">
        <f t="shared" si="9"/>
        <v>70</v>
      </c>
      <c r="T83" s="6">
        <f t="shared" si="9"/>
        <v>2.5150666666666668</v>
      </c>
      <c r="U83" s="6">
        <f t="shared" si="9"/>
        <v>2.2884666666666664</v>
      </c>
      <c r="V83" s="4">
        <f t="shared" si="9"/>
        <v>14.445333333333334</v>
      </c>
      <c r="W83" s="4">
        <f t="shared" si="9"/>
        <v>10.466666666666669</v>
      </c>
      <c r="X83" s="4">
        <f t="shared" si="9"/>
        <v>37.866666666666667</v>
      </c>
      <c r="Y83" s="4">
        <f t="shared" si="9"/>
        <v>58.466666666666669</v>
      </c>
      <c r="Z83" s="4">
        <f t="shared" si="9"/>
        <v>817.34733333333315</v>
      </c>
      <c r="AA83" s="4">
        <f t="shared" si="9"/>
        <v>244.26666666666668</v>
      </c>
      <c r="AB83" s="4">
        <f t="shared" si="9"/>
        <v>196.48666666666668</v>
      </c>
      <c r="AC83" s="4">
        <f t="shared" si="9"/>
        <v>25.911999999999995</v>
      </c>
      <c r="AD83" s="4">
        <f t="shared" si="9"/>
        <v>43.286666666666669</v>
      </c>
      <c r="AE83" s="4">
        <f t="shared" si="9"/>
        <v>69.198666666666668</v>
      </c>
      <c r="AF83" s="4">
        <f t="shared" si="9"/>
        <v>37.574419734289073</v>
      </c>
      <c r="AG83" s="4">
        <f t="shared" si="9"/>
        <v>43.95333333333334</v>
      </c>
    </row>
    <row r="84" spans="8:33" x14ac:dyDescent="0.25">
      <c r="H84" s="1" t="s">
        <v>72</v>
      </c>
      <c r="I84" s="3">
        <f t="shared" ref="I84:AG84" si="10">AVERAGE(I47:I60)</f>
        <v>482.5</v>
      </c>
      <c r="J84" s="4">
        <f t="shared" si="10"/>
        <v>152.71428571428572</v>
      </c>
      <c r="K84" s="4">
        <f t="shared" si="10"/>
        <v>4.4142857142857137</v>
      </c>
      <c r="L84" s="4">
        <f t="shared" si="10"/>
        <v>113.15714285714286</v>
      </c>
      <c r="M84" s="4">
        <f t="shared" si="10"/>
        <v>50.592857142857149</v>
      </c>
      <c r="N84" s="4">
        <f t="shared" si="10"/>
        <v>26.735714285714288</v>
      </c>
      <c r="O84" s="4">
        <f t="shared" si="10"/>
        <v>9.5035714285714299</v>
      </c>
      <c r="P84" s="5">
        <f t="shared" si="10"/>
        <v>10.522142857142855</v>
      </c>
      <c r="Q84" s="5">
        <f t="shared" si="10"/>
        <v>2.3635714285714284</v>
      </c>
      <c r="R84" s="5">
        <f t="shared" si="10"/>
        <v>1.8135714285714286</v>
      </c>
      <c r="S84" s="4">
        <f t="shared" si="10"/>
        <v>85.285714285714292</v>
      </c>
      <c r="T84" s="6">
        <f t="shared" si="10"/>
        <v>2.8137142857142856</v>
      </c>
      <c r="U84" s="6">
        <f t="shared" si="10"/>
        <v>1.5702142857142858</v>
      </c>
      <c r="V84" s="4">
        <f t="shared" si="10"/>
        <v>16.86214285714286</v>
      </c>
      <c r="W84" s="4">
        <f t="shared" si="10"/>
        <v>9.5685714285714294</v>
      </c>
      <c r="X84" s="4">
        <f t="shared" si="10"/>
        <v>52.571428571428569</v>
      </c>
      <c r="Y84" s="4">
        <f t="shared" si="10"/>
        <v>123.64285714285714</v>
      </c>
      <c r="Z84" s="4">
        <f t="shared" si="10"/>
        <v>633.67571428571421</v>
      </c>
      <c r="AA84" s="4">
        <f t="shared" si="10"/>
        <v>306.42857142857144</v>
      </c>
      <c r="AB84" s="4">
        <f t="shared" si="10"/>
        <v>287.48571428571427</v>
      </c>
      <c r="AC84" s="4">
        <f t="shared" si="10"/>
        <v>26.374285714285715</v>
      </c>
      <c r="AD84" s="4">
        <f t="shared" si="10"/>
        <v>34.49285714285714</v>
      </c>
      <c r="AE84" s="4">
        <f t="shared" si="10"/>
        <v>60.867142857142845</v>
      </c>
      <c r="AF84" s="4">
        <f t="shared" si="10"/>
        <v>43.363361735658017</v>
      </c>
      <c r="AG84" s="4">
        <f t="shared" si="10"/>
        <v>42.285714285714292</v>
      </c>
    </row>
    <row r="86" spans="8:33" x14ac:dyDescent="0.25"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16</v>
      </c>
      <c r="R86" s="1" t="s">
        <v>17</v>
      </c>
      <c r="S86" s="1" t="s">
        <v>73</v>
      </c>
      <c r="T86" s="1" t="s">
        <v>19</v>
      </c>
      <c r="U86" s="1" t="s">
        <v>20</v>
      </c>
      <c r="V86" s="1" t="s">
        <v>21</v>
      </c>
      <c r="W86" s="1" t="s">
        <v>22</v>
      </c>
      <c r="X86" s="1" t="s">
        <v>74</v>
      </c>
      <c r="Y86" s="1" t="s">
        <v>75</v>
      </c>
      <c r="Z86" s="1" t="s">
        <v>66</v>
      </c>
      <c r="AA86" s="1" t="s">
        <v>26</v>
      </c>
      <c r="AB86" s="1" t="s">
        <v>27</v>
      </c>
      <c r="AC86" s="1" t="s">
        <v>28</v>
      </c>
      <c r="AD86" s="1" t="s">
        <v>29</v>
      </c>
      <c r="AE86" s="1" t="s">
        <v>30</v>
      </c>
      <c r="AF86" s="1" t="s">
        <v>31</v>
      </c>
      <c r="AG86" s="1" t="s">
        <v>32</v>
      </c>
    </row>
    <row r="87" spans="8:33" x14ac:dyDescent="0.25">
      <c r="H87" s="1" t="s">
        <v>76</v>
      </c>
      <c r="I87" s="1" t="s">
        <v>36</v>
      </c>
      <c r="J87" s="1" t="s">
        <v>37</v>
      </c>
      <c r="K87" s="1" t="s">
        <v>37</v>
      </c>
      <c r="L87" s="1" t="s">
        <v>37</v>
      </c>
      <c r="M87" s="1" t="s">
        <v>38</v>
      </c>
      <c r="N87" s="1" t="s">
        <v>38</v>
      </c>
      <c r="O87" s="1" t="s">
        <v>41</v>
      </c>
      <c r="P87" s="1" t="s">
        <v>37</v>
      </c>
      <c r="Q87" s="1" t="s">
        <v>37</v>
      </c>
      <c r="R87" s="1" t="s">
        <v>37</v>
      </c>
      <c r="S87" s="1" t="s">
        <v>40</v>
      </c>
      <c r="T87" s="1" t="s">
        <v>37</v>
      </c>
      <c r="U87" s="1" t="s">
        <v>37</v>
      </c>
      <c r="V87" s="1" t="s">
        <v>37</v>
      </c>
      <c r="W87" s="1" t="s">
        <v>37</v>
      </c>
      <c r="X87" s="1" t="s">
        <v>40</v>
      </c>
      <c r="Y87" s="1" t="s">
        <v>40</v>
      </c>
      <c r="Z87" s="1" t="s">
        <v>40</v>
      </c>
      <c r="AA87" s="1" t="s">
        <v>40</v>
      </c>
      <c r="AB87" s="1" t="s">
        <v>40</v>
      </c>
      <c r="AC87" s="1" t="s">
        <v>39</v>
      </c>
      <c r="AD87" s="1" t="s">
        <v>41</v>
      </c>
      <c r="AE87" s="1" t="s">
        <v>41</v>
      </c>
      <c r="AF87" s="1" t="s">
        <v>42</v>
      </c>
      <c r="AG87" s="1" t="s">
        <v>43</v>
      </c>
    </row>
    <row r="88" spans="8:33" x14ac:dyDescent="0.25">
      <c r="H88" s="1" t="s">
        <v>77</v>
      </c>
      <c r="I88" s="1">
        <f t="shared" ref="I88:AG88" si="11">_xlfn.STDEV.P(I32:I46)</f>
        <v>2.4675674031095665</v>
      </c>
      <c r="J88" s="1">
        <f t="shared" si="11"/>
        <v>2.3441198687745626</v>
      </c>
      <c r="K88" s="1">
        <f t="shared" si="11"/>
        <v>0.25525097693150911</v>
      </c>
      <c r="L88" s="1">
        <f t="shared" si="11"/>
        <v>1.6604031966694723</v>
      </c>
      <c r="M88" s="1">
        <f t="shared" si="11"/>
        <v>3.2281401594244459</v>
      </c>
      <c r="N88" s="1">
        <f t="shared" si="11"/>
        <v>1.6578969275024977</v>
      </c>
      <c r="O88" s="1">
        <f t="shared" si="11"/>
        <v>1.4538659574466348</v>
      </c>
      <c r="P88" s="1">
        <f t="shared" si="11"/>
        <v>1.5909136438607079</v>
      </c>
      <c r="Q88" s="1">
        <f t="shared" si="11"/>
        <v>5.3099487337972949E-2</v>
      </c>
      <c r="R88" s="1">
        <f t="shared" si="11"/>
        <v>0.29701776976395844</v>
      </c>
      <c r="S88" s="1">
        <f t="shared" si="11"/>
        <v>26.831490619957901</v>
      </c>
      <c r="T88" s="1">
        <f t="shared" si="11"/>
        <v>0.45152913527257665</v>
      </c>
      <c r="U88" s="1">
        <f t="shared" si="11"/>
        <v>0.4967829662494021</v>
      </c>
      <c r="V88" s="1">
        <f t="shared" si="11"/>
        <v>1.2907954481206112</v>
      </c>
      <c r="W88" s="1">
        <f t="shared" si="11"/>
        <v>1.6597665163777904</v>
      </c>
      <c r="X88" s="1">
        <f t="shared" si="11"/>
        <v>18.781077948000984</v>
      </c>
      <c r="Y88" s="1">
        <f t="shared" si="11"/>
        <v>13.710660896624285</v>
      </c>
      <c r="Z88" s="1">
        <f t="shared" si="11"/>
        <v>101.28166406391465</v>
      </c>
      <c r="AA88" s="1">
        <f t="shared" si="11"/>
        <v>50.818456839573116</v>
      </c>
      <c r="AB88" s="1">
        <f t="shared" si="11"/>
        <v>44.501605464172847</v>
      </c>
      <c r="AC88" s="1">
        <f t="shared" si="11"/>
        <v>6.6669557937303923</v>
      </c>
      <c r="AD88" s="1">
        <f t="shared" si="11"/>
        <v>7.8325701755908668</v>
      </c>
      <c r="AE88" s="1">
        <f t="shared" si="11"/>
        <v>6.8391524491140059</v>
      </c>
      <c r="AF88" s="1">
        <f t="shared" si="11"/>
        <v>10.277975493326469</v>
      </c>
      <c r="AG88" s="1">
        <f t="shared" si="11"/>
        <v>5.2611109937815295</v>
      </c>
    </row>
    <row r="89" spans="8:33" x14ac:dyDescent="0.25">
      <c r="H89" s="1" t="s">
        <v>78</v>
      </c>
      <c r="I89" s="1">
        <f t="shared" ref="I89:AG89" si="12">_xlfn.STDEV.P(I3:I17)</f>
        <v>3.5925849560819945</v>
      </c>
      <c r="J89" s="1">
        <f t="shared" si="12"/>
        <v>1.5405626677721789</v>
      </c>
      <c r="K89" s="1">
        <f t="shared" si="12"/>
        <v>0.41096093353126506</v>
      </c>
      <c r="L89" s="1">
        <f t="shared" si="12"/>
        <v>1.1635959588944751</v>
      </c>
      <c r="M89" s="1">
        <f t="shared" si="12"/>
        <v>2.7700300840724936</v>
      </c>
      <c r="N89" s="1">
        <f t="shared" si="12"/>
        <v>1.7808113007528026</v>
      </c>
      <c r="O89" s="1">
        <f t="shared" si="12"/>
        <v>1.5688665406025526</v>
      </c>
      <c r="P89" s="1">
        <f t="shared" si="12"/>
        <v>1.4947528967097623</v>
      </c>
      <c r="Q89" s="1">
        <f t="shared" si="12"/>
        <v>3.8262252939417971E-2</v>
      </c>
      <c r="R89" s="1">
        <f t="shared" si="12"/>
        <v>0.18058423703818993</v>
      </c>
      <c r="S89" s="1">
        <f t="shared" si="12"/>
        <v>44.61120935370392</v>
      </c>
      <c r="T89" s="1">
        <f t="shared" si="12"/>
        <v>0.62543966402310369</v>
      </c>
      <c r="U89" s="1">
        <f t="shared" si="12"/>
        <v>0.85957310851892532</v>
      </c>
      <c r="V89" s="1">
        <f t="shared" si="12"/>
        <v>2.3329803542536083</v>
      </c>
      <c r="W89" s="1">
        <f t="shared" si="12"/>
        <v>1.1540159829434311</v>
      </c>
      <c r="X89" s="1">
        <f t="shared" si="12"/>
        <v>31.970541996587354</v>
      </c>
      <c r="Y89" s="1">
        <f t="shared" si="12"/>
        <v>20.232646885664764</v>
      </c>
      <c r="Z89" s="1">
        <f t="shared" si="12"/>
        <v>112.81944719279902</v>
      </c>
      <c r="AA89" s="1">
        <f t="shared" si="12"/>
        <v>60.43030880462404</v>
      </c>
      <c r="AB89" s="1">
        <f t="shared" si="12"/>
        <v>56.975189922164283</v>
      </c>
      <c r="AC89" s="1">
        <f t="shared" si="12"/>
        <v>6.2773279524190677</v>
      </c>
      <c r="AD89" s="1">
        <f t="shared" si="12"/>
        <v>8.7433021984450274</v>
      </c>
      <c r="AE89" s="1">
        <f t="shared" si="12"/>
        <v>5.4294179757645793</v>
      </c>
      <c r="AF89" s="1">
        <f t="shared" si="12"/>
        <v>12.413634402601664</v>
      </c>
      <c r="AG89" s="1">
        <f t="shared" si="12"/>
        <v>3.8631363193940804</v>
      </c>
    </row>
    <row r="90" spans="8:33" x14ac:dyDescent="0.25">
      <c r="H90" s="1" t="s">
        <v>79</v>
      </c>
      <c r="I90" s="1">
        <f t="shared" ref="I90:AG90" si="13">_xlfn.STDEV.P(I18:I31)</f>
        <v>3.757984696561687</v>
      </c>
      <c r="J90" s="1">
        <f t="shared" si="13"/>
        <v>2.1261961478592699</v>
      </c>
      <c r="K90" s="1">
        <f t="shared" si="13"/>
        <v>0.22400338120863136</v>
      </c>
      <c r="L90" s="1">
        <f t="shared" si="13"/>
        <v>2.0990840493305258</v>
      </c>
      <c r="M90" s="1">
        <f t="shared" si="13"/>
        <v>2.3765006000505902</v>
      </c>
      <c r="N90" s="1">
        <f t="shared" si="13"/>
        <v>1.5305727886070921</v>
      </c>
      <c r="O90" s="1">
        <f t="shared" si="13"/>
        <v>1.4958206075398344</v>
      </c>
      <c r="P90" s="1">
        <f t="shared" si="13"/>
        <v>1.1301544051995007</v>
      </c>
      <c r="Q90" s="1">
        <f t="shared" si="13"/>
        <v>5.7799795211839727E-2</v>
      </c>
      <c r="R90" s="1">
        <f t="shared" si="13"/>
        <v>0.25347382427350545</v>
      </c>
      <c r="S90" s="1">
        <f t="shared" si="13"/>
        <v>67.562253983014116</v>
      </c>
      <c r="T90" s="1">
        <f t="shared" si="13"/>
        <v>0.38266195050899326</v>
      </c>
      <c r="U90" s="1">
        <f t="shared" si="13"/>
        <v>0.52401846049426093</v>
      </c>
      <c r="V90" s="1">
        <f t="shared" si="13"/>
        <v>1.2846559135918578</v>
      </c>
      <c r="W90" s="1">
        <f t="shared" si="13"/>
        <v>0.67741743980731872</v>
      </c>
      <c r="X90" s="1">
        <f t="shared" si="13"/>
        <v>35.915504582112654</v>
      </c>
      <c r="Y90" s="1">
        <f t="shared" si="13"/>
        <v>29.216992539637349</v>
      </c>
      <c r="Z90" s="1">
        <f t="shared" si="13"/>
        <v>78.682731959899698</v>
      </c>
      <c r="AA90" s="1">
        <f t="shared" si="13"/>
        <v>53.562284933962054</v>
      </c>
      <c r="AB90" s="1">
        <f t="shared" si="13"/>
        <v>96.424172386431067</v>
      </c>
      <c r="AC90" s="1">
        <f t="shared" si="13"/>
        <v>7.2449053176162943</v>
      </c>
      <c r="AD90" s="1">
        <f t="shared" si="13"/>
        <v>10.411955941638068</v>
      </c>
      <c r="AE90" s="1">
        <f t="shared" si="13"/>
        <v>5.7610470632781787</v>
      </c>
      <c r="AF90" s="1">
        <f t="shared" si="13"/>
        <v>13.150804711577281</v>
      </c>
      <c r="AG90" s="1">
        <f t="shared" si="13"/>
        <v>6.3607854732520641</v>
      </c>
    </row>
    <row r="91" spans="8:33" x14ac:dyDescent="0.25">
      <c r="H91" s="1" t="s">
        <v>80</v>
      </c>
      <c r="I91" s="1">
        <f t="shared" ref="I91:AG91" si="14">_xlfn.STDEV.P(I61:I75)</f>
        <v>3.129785225148134</v>
      </c>
      <c r="J91" s="1">
        <f t="shared" si="14"/>
        <v>1.9955506062794353</v>
      </c>
      <c r="K91" s="1">
        <f t="shared" si="14"/>
        <v>0.46790312387643906</v>
      </c>
      <c r="L91" s="1">
        <f t="shared" si="14"/>
        <v>1.6632765521370432</v>
      </c>
      <c r="M91" s="1">
        <f t="shared" si="14"/>
        <v>1.9656381491346095</v>
      </c>
      <c r="N91" s="1">
        <f t="shared" si="14"/>
        <v>1.5326085243430192</v>
      </c>
      <c r="O91" s="1">
        <f t="shared" si="14"/>
        <v>1.1248537682738999</v>
      </c>
      <c r="P91" s="1">
        <f t="shared" si="14"/>
        <v>1.2751777218185225</v>
      </c>
      <c r="Q91" s="1">
        <f t="shared" si="14"/>
        <v>5.7835014384790218E-2</v>
      </c>
      <c r="R91" s="1">
        <f t="shared" si="14"/>
        <v>0.32889444439752052</v>
      </c>
      <c r="S91" s="1">
        <f t="shared" si="14"/>
        <v>9.106774035482232</v>
      </c>
      <c r="T91" s="1">
        <f t="shared" si="14"/>
        <v>0.39674735313826848</v>
      </c>
      <c r="U91" s="1">
        <f t="shared" si="14"/>
        <v>0.46032073842291998</v>
      </c>
      <c r="V91" s="1">
        <f t="shared" si="14"/>
        <v>1.8904774235332473</v>
      </c>
      <c r="W91" s="1">
        <f t="shared" si="14"/>
        <v>1.353783176468403</v>
      </c>
      <c r="X91" s="1">
        <f t="shared" si="14"/>
        <v>17.617667899646143</v>
      </c>
      <c r="Y91" s="1">
        <f t="shared" si="14"/>
        <v>19.619264908644144</v>
      </c>
      <c r="Z91" s="1">
        <f t="shared" si="14"/>
        <v>113.22010201177073</v>
      </c>
      <c r="AA91" s="1">
        <f t="shared" si="14"/>
        <v>253.80004377899982</v>
      </c>
      <c r="AB91" s="1">
        <f t="shared" si="14"/>
        <v>48.557702673096941</v>
      </c>
      <c r="AC91" s="1">
        <f t="shared" si="14"/>
        <v>3.6239613684475502</v>
      </c>
      <c r="AD91" s="1">
        <f t="shared" si="14"/>
        <v>5.6499990167156984</v>
      </c>
      <c r="AE91" s="1">
        <f t="shared" si="14"/>
        <v>5.1895958309765202</v>
      </c>
      <c r="AF91" s="1">
        <f t="shared" si="14"/>
        <v>5.6525473489664098</v>
      </c>
      <c r="AG91" s="1">
        <f t="shared" si="14"/>
        <v>5.1345712793009213</v>
      </c>
    </row>
    <row r="92" spans="8:33" x14ac:dyDescent="0.25">
      <c r="H92" s="1" t="s">
        <v>81</v>
      </c>
      <c r="I92" s="1">
        <f t="shared" ref="I92:AG92" si="15">_xlfn.STDEV.P(I47:I60)</f>
        <v>13.5633434563269</v>
      </c>
      <c r="J92" s="1">
        <f t="shared" si="15"/>
        <v>2.0152479970951265</v>
      </c>
      <c r="K92" s="1">
        <f t="shared" si="15"/>
        <v>0.43729222471468482</v>
      </c>
      <c r="L92" s="1">
        <f t="shared" si="15"/>
        <v>1.3767011739840198</v>
      </c>
      <c r="M92" s="1">
        <f t="shared" si="15"/>
        <v>2.8222241193058775</v>
      </c>
      <c r="N92" s="1">
        <f t="shared" si="15"/>
        <v>1.7866997280929287</v>
      </c>
      <c r="O92" s="1">
        <f t="shared" si="15"/>
        <v>1.3689287111922674</v>
      </c>
      <c r="P92" s="1">
        <f t="shared" si="15"/>
        <v>1.1796983789537718</v>
      </c>
      <c r="Q92" s="1">
        <f t="shared" si="15"/>
        <v>7.6495297974744178E-2</v>
      </c>
      <c r="R92" s="1">
        <f t="shared" si="15"/>
        <v>0.21688071582775417</v>
      </c>
      <c r="S92" s="1">
        <f t="shared" si="15"/>
        <v>26.708555535174686</v>
      </c>
      <c r="T92" s="1">
        <f t="shared" si="15"/>
        <v>0.84160012803599571</v>
      </c>
      <c r="U92" s="1">
        <f t="shared" si="15"/>
        <v>0.56445753713143876</v>
      </c>
      <c r="V92" s="1">
        <f t="shared" si="15"/>
        <v>2.5109052965341472</v>
      </c>
      <c r="W92" s="1">
        <f t="shared" si="15"/>
        <v>1.512098150361449</v>
      </c>
      <c r="X92" s="1">
        <f t="shared" si="15"/>
        <v>32.875771116897205</v>
      </c>
      <c r="Y92" s="1">
        <f t="shared" si="15"/>
        <v>123.91333788629233</v>
      </c>
      <c r="Z92" s="1">
        <f t="shared" si="15"/>
        <v>80.126337003713658</v>
      </c>
      <c r="AA92" s="1">
        <f t="shared" si="15"/>
        <v>307.17554643319284</v>
      </c>
      <c r="AB92" s="1">
        <f t="shared" si="15"/>
        <v>128.75838312315747</v>
      </c>
      <c r="AC92" s="1">
        <f t="shared" si="15"/>
        <v>5.2415860662394724</v>
      </c>
      <c r="AD92" s="1">
        <f t="shared" si="15"/>
        <v>5.5657709369366879</v>
      </c>
      <c r="AE92" s="1">
        <f t="shared" si="15"/>
        <v>3.7354793698331359</v>
      </c>
      <c r="AF92" s="1">
        <f t="shared" si="15"/>
        <v>8.7632428653617431</v>
      </c>
      <c r="AG92" s="1">
        <f t="shared" si="15"/>
        <v>7.2956794594821543</v>
      </c>
    </row>
    <row r="94" spans="8:33" x14ac:dyDescent="0.25">
      <c r="H94" s="1" t="s">
        <v>82</v>
      </c>
      <c r="I94" s="1" t="s">
        <v>8</v>
      </c>
      <c r="J94" s="1" t="s">
        <v>9</v>
      </c>
      <c r="K94" s="1" t="s">
        <v>10</v>
      </c>
      <c r="L94" s="1" t="s">
        <v>11</v>
      </c>
      <c r="M94" s="1" t="s">
        <v>12</v>
      </c>
      <c r="N94" s="1" t="s">
        <v>13</v>
      </c>
      <c r="O94" s="1" t="s">
        <v>14</v>
      </c>
      <c r="P94" s="1" t="s">
        <v>15</v>
      </c>
      <c r="Q94" s="1" t="s">
        <v>16</v>
      </c>
      <c r="R94" s="1" t="s">
        <v>17</v>
      </c>
      <c r="S94" s="1" t="s">
        <v>18</v>
      </c>
      <c r="T94" s="1" t="s">
        <v>19</v>
      </c>
      <c r="U94" s="1" t="s">
        <v>20</v>
      </c>
      <c r="V94" s="1" t="s">
        <v>21</v>
      </c>
      <c r="W94" s="1" t="s">
        <v>22</v>
      </c>
      <c r="X94" s="1" t="s">
        <v>23</v>
      </c>
      <c r="Y94" s="1" t="s">
        <v>24</v>
      </c>
      <c r="Z94" s="1" t="s">
        <v>66</v>
      </c>
      <c r="AA94" s="1" t="s">
        <v>26</v>
      </c>
      <c r="AB94" s="1" t="s">
        <v>27</v>
      </c>
      <c r="AC94" s="1" t="s">
        <v>28</v>
      </c>
      <c r="AD94" s="1" t="s">
        <v>29</v>
      </c>
      <c r="AE94" s="1" t="s">
        <v>30</v>
      </c>
      <c r="AF94" s="1" t="s">
        <v>31</v>
      </c>
      <c r="AG94" s="1" t="s">
        <v>32</v>
      </c>
    </row>
    <row r="95" spans="8:33" x14ac:dyDescent="0.25">
      <c r="H95" s="1" t="s">
        <v>78</v>
      </c>
      <c r="I95" s="1">
        <f t="shared" ref="I95:AG95" si="16">_xlfn.T.TEST(I3:I17,I32:I46,2,3)</f>
        <v>0.53473664967391987</v>
      </c>
      <c r="J95" s="1">
        <f t="shared" si="16"/>
        <v>0.54636324246262657</v>
      </c>
      <c r="K95" s="1">
        <f t="shared" si="16"/>
        <v>0.13471556725647851</v>
      </c>
      <c r="L95" s="1">
        <f t="shared" si="16"/>
        <v>0.7386858071042347</v>
      </c>
      <c r="M95" s="1">
        <f t="shared" si="16"/>
        <v>0.2603465277542733</v>
      </c>
      <c r="N95" s="1">
        <f t="shared" si="16"/>
        <v>5.2012363520946084E-2</v>
      </c>
      <c r="O95" s="1">
        <f t="shared" si="16"/>
        <v>0.33515010645917975</v>
      </c>
      <c r="P95" s="1">
        <f t="shared" si="16"/>
        <v>0.10350239856312322</v>
      </c>
      <c r="Q95" s="1">
        <f t="shared" si="16"/>
        <v>0.34964378403269814</v>
      </c>
      <c r="R95" s="1">
        <f t="shared" si="16"/>
        <v>0.71243522413288796</v>
      </c>
      <c r="S95" s="1">
        <f t="shared" si="16"/>
        <v>1.1785984006286207E-2</v>
      </c>
      <c r="T95" s="1">
        <f t="shared" si="16"/>
        <v>0.15598471361133559</v>
      </c>
      <c r="U95" s="1">
        <f t="shared" si="16"/>
        <v>0.46314239237707</v>
      </c>
      <c r="V95" s="1">
        <f t="shared" si="16"/>
        <v>0.21924960024070511</v>
      </c>
      <c r="W95" s="1">
        <f t="shared" si="16"/>
        <v>0.21893362493946605</v>
      </c>
      <c r="X95" s="1">
        <f t="shared" si="16"/>
        <v>0.12931486658823491</v>
      </c>
      <c r="Y95" s="1">
        <f t="shared" si="16"/>
        <v>7.6676794549808229E-4</v>
      </c>
      <c r="Z95" s="1">
        <f t="shared" si="16"/>
        <v>0.67422322737487728</v>
      </c>
      <c r="AA95" s="1">
        <f t="shared" si="16"/>
        <v>0.2614563548169434</v>
      </c>
      <c r="AB95" s="1">
        <f t="shared" si="16"/>
        <v>0.15045016149961646</v>
      </c>
      <c r="AC95" s="1">
        <f t="shared" si="16"/>
        <v>0.65172354607684624</v>
      </c>
      <c r="AD95" s="1">
        <f t="shared" si="16"/>
        <v>0.98655868088633669</v>
      </c>
      <c r="AE95" s="1">
        <f t="shared" si="16"/>
        <v>0.62025903885806288</v>
      </c>
      <c r="AF95" s="1">
        <f t="shared" si="16"/>
        <v>0.78350723905108721</v>
      </c>
      <c r="AG95" s="1">
        <f t="shared" si="16"/>
        <v>0.33149635462890381</v>
      </c>
    </row>
    <row r="96" spans="8:33" x14ac:dyDescent="0.25">
      <c r="H96" s="1" t="s">
        <v>79</v>
      </c>
      <c r="I96" s="1">
        <f t="shared" ref="I96:AG96" si="17">_xlfn.T.TEST(I18:I31,I32:I46,2,3)</f>
        <v>0.3448452681498857</v>
      </c>
      <c r="J96" s="1">
        <f t="shared" si="17"/>
        <v>0.79375549796793332</v>
      </c>
      <c r="K96" s="1">
        <f t="shared" si="17"/>
        <v>0.35922220343647704</v>
      </c>
      <c r="L96" s="1">
        <f t="shared" si="17"/>
        <v>0.61715813649412032</v>
      </c>
      <c r="M96" s="1">
        <f t="shared" si="17"/>
        <v>0.26466452819748187</v>
      </c>
      <c r="N96" s="1">
        <f t="shared" si="17"/>
        <v>2.9298290325223776E-2</v>
      </c>
      <c r="O96" s="1">
        <f t="shared" si="17"/>
        <v>2.1052514977183457E-2</v>
      </c>
      <c r="P96" s="1">
        <f t="shared" si="17"/>
        <v>1.3885650745894098E-3</v>
      </c>
      <c r="Q96" s="1">
        <f t="shared" si="17"/>
        <v>0.3409999589767071</v>
      </c>
      <c r="R96" s="1">
        <f t="shared" si="17"/>
        <v>0.76379072385771885</v>
      </c>
      <c r="S96" s="1">
        <f t="shared" si="17"/>
        <v>1.2235420954089277E-3</v>
      </c>
      <c r="T96" s="1">
        <f t="shared" si="17"/>
        <v>0.45801086819565118</v>
      </c>
      <c r="U96" s="1">
        <f t="shared" si="17"/>
        <v>0.58046071680433942</v>
      </c>
      <c r="V96" s="1">
        <f t="shared" si="17"/>
        <v>7.5818530611272042E-2</v>
      </c>
      <c r="W96" s="1">
        <f t="shared" si="17"/>
        <v>1.5295701916122336E-2</v>
      </c>
      <c r="X96" s="1">
        <f t="shared" si="17"/>
        <v>0.28992289052317266</v>
      </c>
      <c r="Y96" s="1">
        <f t="shared" si="17"/>
        <v>1.0328012734401221E-5</v>
      </c>
      <c r="Z96" s="1">
        <f t="shared" si="17"/>
        <v>0.7919244547033214</v>
      </c>
      <c r="AA96" s="1">
        <f t="shared" si="17"/>
        <v>0.22234034363265728</v>
      </c>
      <c r="AB96" s="1">
        <f t="shared" si="17"/>
        <v>2.5864817442454117E-3</v>
      </c>
      <c r="AC96" s="1">
        <f t="shared" si="17"/>
        <v>9.9770366254502404E-2</v>
      </c>
      <c r="AD96" s="1">
        <f t="shared" si="17"/>
        <v>0.9627989037448943</v>
      </c>
      <c r="AE96" s="1">
        <f t="shared" si="17"/>
        <v>8.029088923355325E-2</v>
      </c>
      <c r="AF96" s="1">
        <f t="shared" si="17"/>
        <v>0.39629193874501689</v>
      </c>
      <c r="AG96" s="1">
        <f t="shared" si="17"/>
        <v>0.13494743065706846</v>
      </c>
    </row>
    <row r="97" spans="8:33" x14ac:dyDescent="0.25">
      <c r="H97" s="1" t="s">
        <v>81</v>
      </c>
      <c r="I97" s="1">
        <f t="shared" ref="I97:AG97" si="18">_xlfn.T.TEST(I47:I60,I61:I75,2,3)</f>
        <v>0.34462335923960308</v>
      </c>
      <c r="J97" s="1">
        <f t="shared" si="18"/>
        <v>0.45861118256363653</v>
      </c>
      <c r="K97" s="1">
        <f t="shared" si="18"/>
        <v>0.44749246526662778</v>
      </c>
      <c r="L97" s="1">
        <f t="shared" si="18"/>
        <v>0.36173638547006337</v>
      </c>
      <c r="M97" s="1">
        <f t="shared" si="18"/>
        <v>2.8514914382868216E-3</v>
      </c>
      <c r="N97" s="1">
        <f t="shared" si="18"/>
        <v>1.2475617575332381E-3</v>
      </c>
      <c r="O97" s="1">
        <f t="shared" si="18"/>
        <v>0.19443887917521774</v>
      </c>
      <c r="P97" s="1">
        <f t="shared" si="18"/>
        <v>0.36368471063727614</v>
      </c>
      <c r="Q97" s="1">
        <f t="shared" si="18"/>
        <v>0.23799231778766616</v>
      </c>
      <c r="R97" s="1">
        <f t="shared" si="18"/>
        <v>0.78838327888996873</v>
      </c>
      <c r="S97" s="1">
        <f t="shared" si="18"/>
        <v>6.7840078865220629E-2</v>
      </c>
      <c r="T97" s="1">
        <f t="shared" si="18"/>
        <v>0.25910482307856736</v>
      </c>
      <c r="U97" s="1">
        <f t="shared" si="18"/>
        <v>1.3404208897962182E-3</v>
      </c>
      <c r="V97" s="1">
        <f t="shared" si="18"/>
        <v>9.703200483430454E-3</v>
      </c>
      <c r="W97" s="1">
        <f t="shared" si="18"/>
        <v>0.1169338463704528</v>
      </c>
      <c r="X97" s="1">
        <f t="shared" si="18"/>
        <v>0.16766508779111991</v>
      </c>
      <c r="Y97" s="1">
        <f t="shared" si="18"/>
        <v>8.2454698160658285E-2</v>
      </c>
      <c r="Z97" s="1">
        <f t="shared" si="18"/>
        <v>4.7990092692062894E-5</v>
      </c>
      <c r="AA97" s="1">
        <f t="shared" si="18"/>
        <v>0.57316547482021618</v>
      </c>
      <c r="AB97" s="1">
        <f t="shared" si="18"/>
        <v>2.8884226271696983E-2</v>
      </c>
      <c r="AC97" s="1">
        <f t="shared" si="18"/>
        <v>0.79365321293174174</v>
      </c>
      <c r="AD97" s="1">
        <f t="shared" si="18"/>
        <v>3.6735638171742828E-4</v>
      </c>
      <c r="AE97" s="1">
        <f t="shared" si="18"/>
        <v>5.8018134523662472E-5</v>
      </c>
      <c r="AF97" s="1">
        <f t="shared" si="18"/>
        <v>5.543723067243158E-2</v>
      </c>
      <c r="AG97" s="1">
        <f t="shared" si="18"/>
        <v>0.50195243888073104</v>
      </c>
    </row>
    <row r="99" spans="8:33" x14ac:dyDescent="0.25">
      <c r="H99" s="1" t="s">
        <v>83</v>
      </c>
      <c r="J99" s="1" t="s">
        <v>9</v>
      </c>
      <c r="K99" s="1" t="s">
        <v>10</v>
      </c>
      <c r="L99" s="1" t="s">
        <v>11</v>
      </c>
      <c r="M99" s="1" t="s">
        <v>12</v>
      </c>
      <c r="N99" s="1" t="s">
        <v>13</v>
      </c>
      <c r="O99" s="1" t="s">
        <v>14</v>
      </c>
      <c r="P99" s="1" t="s">
        <v>15</v>
      </c>
      <c r="Q99" s="1" t="s">
        <v>16</v>
      </c>
      <c r="R99" s="1" t="s">
        <v>17</v>
      </c>
      <c r="S99" s="1" t="s">
        <v>18</v>
      </c>
      <c r="T99" s="1" t="s">
        <v>19</v>
      </c>
      <c r="U99" s="1" t="s">
        <v>20</v>
      </c>
      <c r="V99" s="1" t="s">
        <v>21</v>
      </c>
      <c r="W99" s="1" t="s">
        <v>22</v>
      </c>
      <c r="X99" s="1" t="s">
        <v>23</v>
      </c>
      <c r="Y99" s="1" t="s">
        <v>24</v>
      </c>
      <c r="Z99" s="1" t="s">
        <v>66</v>
      </c>
      <c r="AA99" s="1" t="s">
        <v>26</v>
      </c>
      <c r="AB99" s="1" t="s">
        <v>27</v>
      </c>
      <c r="AC99" s="1" t="s">
        <v>28</v>
      </c>
      <c r="AD99" s="1" t="s">
        <v>29</v>
      </c>
      <c r="AE99" s="1" t="s">
        <v>30</v>
      </c>
      <c r="AF99" s="1" t="s">
        <v>31</v>
      </c>
    </row>
    <row r="100" spans="8:33" x14ac:dyDescent="0.25">
      <c r="H100" s="1" t="s">
        <v>79</v>
      </c>
      <c r="J100" s="1">
        <v>0.89300000000000002</v>
      </c>
      <c r="K100" s="1">
        <v>0.35</v>
      </c>
      <c r="L100" s="1">
        <v>0.72899999999999998</v>
      </c>
      <c r="M100" s="1">
        <v>0.25600000000000001</v>
      </c>
      <c r="N100" s="1">
        <v>3.5999999999999997E-2</v>
      </c>
      <c r="O100" s="1">
        <v>1.7999999999999999E-2</v>
      </c>
      <c r="P100" s="1">
        <v>2E-3</v>
      </c>
      <c r="Q100" s="1">
        <v>0.34599999999999997</v>
      </c>
      <c r="R100" s="1">
        <v>0.61299999999999999</v>
      </c>
      <c r="S100" s="7" t="s">
        <v>84</v>
      </c>
      <c r="T100" s="1">
        <v>0.59099999999999997</v>
      </c>
      <c r="U100" s="1">
        <v>0.505</v>
      </c>
      <c r="V100" s="1">
        <v>7.0000000000000007E-2</v>
      </c>
      <c r="W100" s="1">
        <v>2.8000000000000001E-2</v>
      </c>
      <c r="X100" s="1">
        <v>0.44400000000000001</v>
      </c>
      <c r="Y100" s="7" t="s">
        <v>84</v>
      </c>
      <c r="Z100" s="1">
        <v>0.81299999999999994</v>
      </c>
      <c r="AA100" s="1">
        <v>4.7E-2</v>
      </c>
      <c r="AB100" s="7" t="s">
        <v>84</v>
      </c>
      <c r="AC100" s="1">
        <v>0.10199999999999999</v>
      </c>
      <c r="AD100" s="1">
        <v>0.99099999999999999</v>
      </c>
      <c r="AE100" s="1">
        <v>7.6999999999999999E-2</v>
      </c>
      <c r="AF100" s="1">
        <v>0.32600000000000001</v>
      </c>
    </row>
    <row r="101" spans="8:33" x14ac:dyDescent="0.25">
      <c r="H101" s="1" t="s">
        <v>81</v>
      </c>
      <c r="J101" s="1">
        <v>0.42499999999999999</v>
      </c>
      <c r="K101" s="1">
        <v>0.871</v>
      </c>
      <c r="L101" s="1">
        <v>0.20399999999999999</v>
      </c>
      <c r="M101" s="1">
        <v>4.0000000000000001E-3</v>
      </c>
      <c r="N101" s="1">
        <v>2E-3</v>
      </c>
      <c r="O101" s="1">
        <v>0.22900000000000001</v>
      </c>
      <c r="P101" s="1">
        <v>0.33700000000000002</v>
      </c>
      <c r="Q101" s="1">
        <v>0.18099999999999999</v>
      </c>
      <c r="R101" s="1">
        <v>0.40600000000000003</v>
      </c>
      <c r="S101" s="1">
        <v>2.8000000000000001E-2</v>
      </c>
      <c r="T101" s="1">
        <v>0.34799999999999998</v>
      </c>
      <c r="U101" s="1">
        <v>1E-3</v>
      </c>
      <c r="V101" s="1">
        <v>1.4E-2</v>
      </c>
      <c r="W101" s="1">
        <v>8.5000000000000006E-2</v>
      </c>
      <c r="X101" s="1">
        <v>0.109</v>
      </c>
      <c r="Y101" s="1">
        <v>2E-3</v>
      </c>
      <c r="Z101" s="7" t="s">
        <v>84</v>
      </c>
      <c r="AA101" s="1">
        <v>0.52500000000000002</v>
      </c>
      <c r="AB101" s="1">
        <v>8.0000000000000002E-3</v>
      </c>
      <c r="AC101" s="1">
        <v>0.59099999999999997</v>
      </c>
      <c r="AD101" s="7" t="s">
        <v>84</v>
      </c>
      <c r="AE101" s="7" t="s">
        <v>84</v>
      </c>
      <c r="AF101" s="1">
        <v>5.5E-2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tabSelected="1" topLeftCell="E50" zoomScale="50" zoomScaleNormal="50" workbookViewId="0">
      <selection activeCell="V102" sqref="A1:XFD1048576"/>
    </sheetView>
  </sheetViews>
  <sheetFormatPr defaultColWidth="11.140625" defaultRowHeight="15" x14ac:dyDescent="0.25"/>
  <cols>
    <col min="1" max="7" width="11.140625" style="1"/>
    <col min="8" max="8" width="17.28515625" style="1" customWidth="1"/>
    <col min="9" max="16384" width="11.140625" style="1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85</v>
      </c>
      <c r="K1" s="1" t="s">
        <v>86</v>
      </c>
      <c r="L1" s="1" t="s">
        <v>87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92</v>
      </c>
      <c r="R1" s="1" t="s">
        <v>93</v>
      </c>
      <c r="S1" s="1" t="s">
        <v>94</v>
      </c>
      <c r="T1" s="1" t="s">
        <v>95</v>
      </c>
      <c r="U1" s="1" t="s">
        <v>96</v>
      </c>
      <c r="V1" s="1" t="s">
        <v>97</v>
      </c>
      <c r="W1" s="1" t="s">
        <v>98</v>
      </c>
    </row>
    <row r="2" spans="1:23" x14ac:dyDescent="0.25">
      <c r="I2" s="1" t="s">
        <v>36</v>
      </c>
      <c r="J2" s="1" t="s">
        <v>99</v>
      </c>
      <c r="K2" s="1" t="s">
        <v>100</v>
      </c>
      <c r="L2" s="1" t="s">
        <v>99</v>
      </c>
      <c r="M2" s="1" t="s">
        <v>101</v>
      </c>
      <c r="N2" s="1" t="s">
        <v>102</v>
      </c>
      <c r="O2" s="1" t="s">
        <v>103</v>
      </c>
      <c r="P2" s="1" t="s">
        <v>104</v>
      </c>
      <c r="Q2" s="1" t="s">
        <v>101</v>
      </c>
      <c r="R2" s="1" t="s">
        <v>102</v>
      </c>
      <c r="S2" s="1" t="s">
        <v>103</v>
      </c>
      <c r="T2" s="1" t="s">
        <v>105</v>
      </c>
      <c r="U2" s="1" t="s">
        <v>42</v>
      </c>
      <c r="V2" s="1" t="s">
        <v>42</v>
      </c>
    </row>
    <row r="3" spans="1:23" x14ac:dyDescent="0.25">
      <c r="A3" s="1">
        <v>2</v>
      </c>
      <c r="B3" s="1">
        <v>30357328</v>
      </c>
      <c r="C3" s="1">
        <v>55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>
        <v>491</v>
      </c>
      <c r="J3" s="1">
        <v>9.4</v>
      </c>
      <c r="K3" s="1">
        <v>11.06</v>
      </c>
      <c r="L3" s="1">
        <v>925</v>
      </c>
      <c r="M3" s="1">
        <v>16.8</v>
      </c>
      <c r="N3" s="1">
        <v>49.8</v>
      </c>
      <c r="O3" s="1">
        <v>45</v>
      </c>
      <c r="P3" s="1">
        <v>15.2</v>
      </c>
      <c r="Q3" s="1">
        <v>33.700000000000003</v>
      </c>
      <c r="R3" s="1">
        <v>13.6</v>
      </c>
      <c r="S3" s="1">
        <v>6.3</v>
      </c>
      <c r="T3" s="1">
        <v>5.5</v>
      </c>
      <c r="U3" s="1">
        <v>2.7</v>
      </c>
      <c r="V3" s="1">
        <v>0.57999999999999996</v>
      </c>
      <c r="W3" s="1" t="s">
        <v>106</v>
      </c>
    </row>
    <row r="4" spans="1:23" x14ac:dyDescent="0.25">
      <c r="A4" s="1">
        <v>11</v>
      </c>
      <c r="B4" s="1">
        <v>30357287</v>
      </c>
      <c r="C4" s="1">
        <v>98</v>
      </c>
      <c r="D4" s="1" t="s">
        <v>45</v>
      </c>
      <c r="E4" s="1" t="s">
        <v>46</v>
      </c>
      <c r="F4" s="1" t="s">
        <v>47</v>
      </c>
      <c r="G4" s="1" t="s">
        <v>48</v>
      </c>
      <c r="H4" s="1" t="s">
        <v>55</v>
      </c>
      <c r="I4" s="1">
        <v>486</v>
      </c>
      <c r="J4" s="1">
        <v>2.6</v>
      </c>
      <c r="K4" s="1">
        <v>9.42</v>
      </c>
      <c r="L4" s="1">
        <v>678</v>
      </c>
      <c r="M4" s="1">
        <v>16.2</v>
      </c>
      <c r="N4" s="1">
        <v>45.5</v>
      </c>
      <c r="O4" s="1">
        <v>48</v>
      </c>
      <c r="P4" s="1">
        <v>17.2</v>
      </c>
      <c r="Q4" s="1">
        <v>35.6</v>
      </c>
      <c r="R4" s="1">
        <v>13.7</v>
      </c>
      <c r="S4" s="1">
        <v>6.7</v>
      </c>
      <c r="T4" s="1">
        <v>6</v>
      </c>
      <c r="U4" s="1">
        <v>4.3</v>
      </c>
      <c r="V4" s="1">
        <v>0.45</v>
      </c>
      <c r="W4" s="1" t="s">
        <v>107</v>
      </c>
    </row>
    <row r="5" spans="1:23" x14ac:dyDescent="0.25">
      <c r="A5" s="1">
        <v>18</v>
      </c>
      <c r="B5" s="1">
        <v>30357332</v>
      </c>
      <c r="C5" s="1">
        <v>59</v>
      </c>
      <c r="D5" s="1" t="s">
        <v>45</v>
      </c>
      <c r="E5" s="1" t="s">
        <v>46</v>
      </c>
      <c r="F5" s="1" t="s">
        <v>47</v>
      </c>
      <c r="G5" s="1" t="s">
        <v>48</v>
      </c>
      <c r="H5" s="1" t="s">
        <v>49</v>
      </c>
      <c r="I5" s="1">
        <v>491</v>
      </c>
      <c r="J5" s="1">
        <v>9.6999999999999993</v>
      </c>
      <c r="K5" s="1">
        <v>10.77</v>
      </c>
      <c r="L5" s="1">
        <v>522</v>
      </c>
      <c r="M5" s="1">
        <v>18.2</v>
      </c>
      <c r="N5" s="1">
        <v>53.2</v>
      </c>
      <c r="O5" s="1">
        <v>49</v>
      </c>
      <c r="P5" s="1">
        <v>16.899999999999999</v>
      </c>
      <c r="Q5" s="1">
        <v>34.200000000000003</v>
      </c>
      <c r="R5" s="1">
        <v>12.6</v>
      </c>
      <c r="S5" s="1">
        <v>6.3</v>
      </c>
      <c r="T5" s="1">
        <v>5.6</v>
      </c>
      <c r="U5" s="1">
        <v>2.2999999999999998</v>
      </c>
      <c r="V5" s="1">
        <v>0.33</v>
      </c>
      <c r="W5" s="1" t="s">
        <v>108</v>
      </c>
    </row>
    <row r="6" spans="1:23" x14ac:dyDescent="0.25">
      <c r="A6" s="1">
        <v>21</v>
      </c>
      <c r="B6" s="1">
        <v>30357318</v>
      </c>
      <c r="C6" s="1">
        <v>36</v>
      </c>
      <c r="D6" s="1" t="s">
        <v>45</v>
      </c>
      <c r="E6" s="1" t="s">
        <v>46</v>
      </c>
      <c r="F6" s="1" t="s">
        <v>47</v>
      </c>
      <c r="G6" s="1" t="s">
        <v>48</v>
      </c>
      <c r="H6" s="1" t="s">
        <v>53</v>
      </c>
      <c r="I6" s="1">
        <v>484</v>
      </c>
      <c r="J6" s="1">
        <v>3.7</v>
      </c>
      <c r="K6" s="1">
        <v>9.41</v>
      </c>
      <c r="L6" s="1">
        <v>971</v>
      </c>
      <c r="M6" s="1">
        <v>15</v>
      </c>
      <c r="N6" s="1">
        <v>45</v>
      </c>
      <c r="O6" s="1">
        <v>48</v>
      </c>
      <c r="P6" s="1">
        <v>15.9</v>
      </c>
      <c r="Q6" s="1">
        <v>33.299999999999997</v>
      </c>
      <c r="R6" s="1">
        <v>13.1</v>
      </c>
      <c r="S6" s="1">
        <v>6.6</v>
      </c>
      <c r="T6" s="1">
        <v>6.1</v>
      </c>
      <c r="U6" s="1">
        <v>2.9</v>
      </c>
      <c r="V6" s="1">
        <v>0.64</v>
      </c>
      <c r="W6" s="1" t="s">
        <v>109</v>
      </c>
    </row>
    <row r="7" spans="1:23" x14ac:dyDescent="0.25">
      <c r="A7" s="1">
        <v>22</v>
      </c>
      <c r="B7" s="1">
        <v>30357371</v>
      </c>
      <c r="C7" s="1">
        <v>17</v>
      </c>
      <c r="D7" s="1" t="s">
        <v>45</v>
      </c>
      <c r="E7" s="1" t="s">
        <v>46</v>
      </c>
      <c r="F7" s="1" t="s">
        <v>47</v>
      </c>
      <c r="G7" s="1" t="s">
        <v>48</v>
      </c>
      <c r="H7" s="1" t="s">
        <v>54</v>
      </c>
      <c r="I7" s="1">
        <v>485</v>
      </c>
      <c r="J7" s="1">
        <v>8.1</v>
      </c>
      <c r="K7" s="1">
        <v>9.75</v>
      </c>
      <c r="L7" s="1">
        <v>500</v>
      </c>
      <c r="M7" s="1">
        <v>14.1</v>
      </c>
      <c r="N7" s="1">
        <v>44.5</v>
      </c>
      <c r="O7" s="1">
        <v>46</v>
      </c>
      <c r="P7" s="1">
        <v>14.5</v>
      </c>
      <c r="Q7" s="1">
        <v>31.7</v>
      </c>
      <c r="R7" s="1">
        <v>16.100000000000001</v>
      </c>
      <c r="S7" s="1">
        <v>7.9</v>
      </c>
      <c r="T7" s="1">
        <v>7.7</v>
      </c>
      <c r="U7" s="1">
        <v>11.3</v>
      </c>
      <c r="V7" s="1">
        <v>0.4</v>
      </c>
      <c r="W7" s="1" t="s">
        <v>110</v>
      </c>
    </row>
    <row r="8" spans="1:23" x14ac:dyDescent="0.25">
      <c r="A8" s="1">
        <v>24</v>
      </c>
      <c r="B8" s="1">
        <v>30357329</v>
      </c>
      <c r="C8" s="1">
        <v>56</v>
      </c>
      <c r="D8" s="1" t="s">
        <v>45</v>
      </c>
      <c r="E8" s="1" t="s">
        <v>46</v>
      </c>
      <c r="F8" s="1" t="s">
        <v>47</v>
      </c>
      <c r="G8" s="1" t="s">
        <v>48</v>
      </c>
      <c r="H8" s="1" t="s">
        <v>49</v>
      </c>
      <c r="I8" s="1">
        <v>491</v>
      </c>
      <c r="J8" s="1">
        <v>9.5</v>
      </c>
      <c r="K8" s="1">
        <v>11.29</v>
      </c>
      <c r="L8" s="1">
        <v>859</v>
      </c>
      <c r="M8" s="1">
        <v>17.899999999999999</v>
      </c>
      <c r="N8" s="1">
        <v>52.2</v>
      </c>
      <c r="O8" s="1">
        <v>46</v>
      </c>
      <c r="P8" s="1">
        <v>15.9</v>
      </c>
      <c r="Q8" s="1">
        <v>34.299999999999997</v>
      </c>
      <c r="R8" s="1">
        <v>12.8</v>
      </c>
      <c r="S8" s="1">
        <v>6.4</v>
      </c>
      <c r="T8" s="1">
        <v>5.8</v>
      </c>
      <c r="U8" s="1">
        <v>2.6</v>
      </c>
      <c r="V8" s="1">
        <v>0.55000000000000004</v>
      </c>
      <c r="W8" s="1" t="s">
        <v>111</v>
      </c>
    </row>
    <row r="9" spans="1:23" x14ac:dyDescent="0.25">
      <c r="A9" s="1">
        <v>27</v>
      </c>
      <c r="B9" s="1">
        <v>30357327</v>
      </c>
      <c r="C9" s="1">
        <v>49</v>
      </c>
      <c r="D9" s="1" t="s">
        <v>45</v>
      </c>
      <c r="E9" s="1" t="s">
        <v>46</v>
      </c>
      <c r="F9" s="1" t="s">
        <v>47</v>
      </c>
      <c r="G9" s="1" t="s">
        <v>48</v>
      </c>
      <c r="H9" s="1" t="s">
        <v>49</v>
      </c>
      <c r="I9" s="1">
        <v>484</v>
      </c>
      <c r="J9" s="1">
        <v>6.2</v>
      </c>
      <c r="K9" s="1">
        <v>10.130000000000001</v>
      </c>
      <c r="L9" s="1">
        <v>956</v>
      </c>
      <c r="M9" s="1">
        <v>15.5</v>
      </c>
      <c r="N9" s="1">
        <v>45.7</v>
      </c>
      <c r="O9" s="1">
        <v>45</v>
      </c>
      <c r="P9" s="1">
        <v>15.3</v>
      </c>
      <c r="Q9" s="1">
        <v>33.9</v>
      </c>
      <c r="R9" s="1">
        <v>13.5</v>
      </c>
      <c r="S9" s="1">
        <v>6.3</v>
      </c>
      <c r="T9" s="1">
        <v>5.5</v>
      </c>
      <c r="U9" s="1">
        <v>2.4</v>
      </c>
      <c r="V9" s="1">
        <v>0.6</v>
      </c>
      <c r="W9" s="1" t="s">
        <v>112</v>
      </c>
    </row>
    <row r="10" spans="1:23" x14ac:dyDescent="0.25">
      <c r="A10" s="1">
        <v>32</v>
      </c>
      <c r="B10" s="1">
        <v>30357359</v>
      </c>
      <c r="C10" s="1">
        <v>92</v>
      </c>
      <c r="D10" s="1" t="s">
        <v>45</v>
      </c>
      <c r="E10" s="1" t="s">
        <v>46</v>
      </c>
      <c r="F10" s="1" t="s">
        <v>47</v>
      </c>
      <c r="G10" s="1" t="s">
        <v>48</v>
      </c>
      <c r="H10" s="1" t="s">
        <v>56</v>
      </c>
      <c r="I10" s="1">
        <v>479</v>
      </c>
      <c r="J10" s="1">
        <v>4.5</v>
      </c>
      <c r="K10" s="1">
        <v>10.34</v>
      </c>
      <c r="L10" s="1">
        <v>694</v>
      </c>
      <c r="M10" s="1">
        <v>15.5</v>
      </c>
      <c r="N10" s="1">
        <v>47.2</v>
      </c>
      <c r="O10" s="1">
        <v>46</v>
      </c>
      <c r="P10" s="1">
        <v>15</v>
      </c>
      <c r="Q10" s="1">
        <v>32.799999999999997</v>
      </c>
      <c r="R10" s="1">
        <v>14.3</v>
      </c>
      <c r="S10" s="1">
        <v>6.4</v>
      </c>
      <c r="T10" s="1">
        <v>5.7</v>
      </c>
      <c r="U10" s="1">
        <v>2.6</v>
      </c>
      <c r="V10" s="1">
        <v>0.44</v>
      </c>
      <c r="W10" s="1" t="s">
        <v>113</v>
      </c>
    </row>
    <row r="11" spans="1:23" x14ac:dyDescent="0.25">
      <c r="A11" s="1">
        <v>34</v>
      </c>
      <c r="B11" s="1">
        <v>30357319</v>
      </c>
      <c r="C11" s="1">
        <v>37</v>
      </c>
      <c r="D11" s="1" t="s">
        <v>45</v>
      </c>
      <c r="E11" s="1" t="s">
        <v>46</v>
      </c>
      <c r="F11" s="1" t="s">
        <v>47</v>
      </c>
      <c r="G11" s="1" t="s">
        <v>48</v>
      </c>
      <c r="H11" s="1" t="s">
        <v>53</v>
      </c>
      <c r="I11" s="1">
        <v>485</v>
      </c>
      <c r="J11" s="1">
        <v>6.2</v>
      </c>
      <c r="K11" s="1">
        <v>9.1</v>
      </c>
      <c r="L11" s="1">
        <v>841</v>
      </c>
      <c r="M11" s="1">
        <v>13.7</v>
      </c>
      <c r="N11" s="1">
        <v>41.8</v>
      </c>
      <c r="O11" s="1">
        <v>46</v>
      </c>
      <c r="P11" s="1">
        <v>15.1</v>
      </c>
      <c r="Q11" s="1">
        <v>32.799999999999997</v>
      </c>
      <c r="R11" s="1">
        <v>14.4</v>
      </c>
      <c r="S11" s="1">
        <v>6.8</v>
      </c>
      <c r="T11" s="1">
        <v>6.5</v>
      </c>
      <c r="U11" s="1">
        <v>4.0999999999999996</v>
      </c>
      <c r="V11" s="1">
        <v>0.56999999999999995</v>
      </c>
      <c r="W11" s="1" t="s">
        <v>114</v>
      </c>
    </row>
    <row r="12" spans="1:23" x14ac:dyDescent="0.25">
      <c r="A12" s="1">
        <v>37</v>
      </c>
      <c r="B12" s="1">
        <v>30357320</v>
      </c>
      <c r="C12" s="1">
        <v>39</v>
      </c>
      <c r="D12" s="1" t="s">
        <v>45</v>
      </c>
      <c r="E12" s="1" t="s">
        <v>46</v>
      </c>
      <c r="F12" s="1" t="s">
        <v>47</v>
      </c>
      <c r="G12" s="1" t="s">
        <v>48</v>
      </c>
      <c r="H12" s="1" t="s">
        <v>53</v>
      </c>
      <c r="I12" s="1">
        <v>484</v>
      </c>
      <c r="J12" s="1">
        <v>14.3</v>
      </c>
      <c r="K12" s="1">
        <v>10.49</v>
      </c>
      <c r="L12" s="1">
        <v>1011</v>
      </c>
      <c r="M12" s="1">
        <v>16.2</v>
      </c>
      <c r="N12" s="1">
        <v>48.4</v>
      </c>
      <c r="O12" s="1">
        <v>46</v>
      </c>
      <c r="P12" s="1">
        <v>15.4</v>
      </c>
      <c r="Q12" s="1">
        <v>33.5</v>
      </c>
      <c r="R12" s="1">
        <v>13</v>
      </c>
      <c r="S12" s="1">
        <v>6.4</v>
      </c>
      <c r="T12" s="1">
        <v>5.8</v>
      </c>
      <c r="U12" s="1">
        <v>2.4</v>
      </c>
      <c r="V12" s="1">
        <v>0.64</v>
      </c>
      <c r="W12" s="1" t="s">
        <v>115</v>
      </c>
    </row>
    <row r="13" spans="1:23" x14ac:dyDescent="0.25">
      <c r="A13" s="1">
        <v>38</v>
      </c>
      <c r="B13" s="1">
        <v>30357326</v>
      </c>
      <c r="C13" s="1">
        <v>48</v>
      </c>
      <c r="D13" s="1" t="s">
        <v>45</v>
      </c>
      <c r="E13" s="1" t="s">
        <v>46</v>
      </c>
      <c r="F13" s="1" t="s">
        <v>47</v>
      </c>
      <c r="G13" s="1" t="s">
        <v>48</v>
      </c>
      <c r="H13" s="1" t="s">
        <v>49</v>
      </c>
      <c r="I13" s="1">
        <v>484</v>
      </c>
      <c r="J13" s="1">
        <v>9.6999999999999993</v>
      </c>
      <c r="K13" s="1">
        <v>10.77</v>
      </c>
      <c r="L13" s="1">
        <v>1052</v>
      </c>
      <c r="M13" s="1">
        <v>16.7</v>
      </c>
      <c r="N13" s="1">
        <v>49.6</v>
      </c>
      <c r="O13" s="1">
        <v>46</v>
      </c>
      <c r="P13" s="1">
        <v>15.5</v>
      </c>
      <c r="Q13" s="1">
        <v>33.700000000000003</v>
      </c>
      <c r="R13" s="1">
        <v>13.1</v>
      </c>
      <c r="S13" s="1">
        <v>6.2</v>
      </c>
      <c r="T13" s="1">
        <v>5.5</v>
      </c>
      <c r="U13" s="1">
        <v>2.7</v>
      </c>
      <c r="V13" s="1">
        <v>0.66</v>
      </c>
      <c r="W13" s="1" t="s">
        <v>116</v>
      </c>
    </row>
    <row r="14" spans="1:23" x14ac:dyDescent="0.25">
      <c r="A14" s="1">
        <v>47</v>
      </c>
      <c r="B14" s="1">
        <v>30357325</v>
      </c>
      <c r="C14" s="1">
        <v>47</v>
      </c>
      <c r="D14" s="1" t="s">
        <v>45</v>
      </c>
      <c r="E14" s="1" t="s">
        <v>46</v>
      </c>
      <c r="F14" s="1" t="s">
        <v>47</v>
      </c>
      <c r="G14" s="1" t="s">
        <v>48</v>
      </c>
      <c r="H14" s="1" t="s">
        <v>49</v>
      </c>
      <c r="I14" s="1">
        <v>484</v>
      </c>
      <c r="J14" s="1">
        <v>6.8</v>
      </c>
      <c r="K14" s="1">
        <v>10.130000000000001</v>
      </c>
      <c r="L14" s="1">
        <v>1098</v>
      </c>
      <c r="M14" s="1">
        <v>15.5</v>
      </c>
      <c r="N14" s="1">
        <v>46.5</v>
      </c>
      <c r="O14" s="1">
        <v>46</v>
      </c>
      <c r="P14" s="1">
        <v>15.3</v>
      </c>
      <c r="Q14" s="1">
        <v>33.299999999999997</v>
      </c>
      <c r="R14" s="1">
        <v>13.6</v>
      </c>
      <c r="S14" s="1">
        <v>6.5</v>
      </c>
      <c r="T14" s="1">
        <v>5.8</v>
      </c>
      <c r="U14" s="1">
        <v>3.8</v>
      </c>
      <c r="V14" s="1">
        <v>0.71</v>
      </c>
      <c r="W14" s="1" t="s">
        <v>117</v>
      </c>
    </row>
    <row r="15" spans="1:23" x14ac:dyDescent="0.25">
      <c r="A15" s="1">
        <v>57</v>
      </c>
      <c r="B15" s="1">
        <v>30357331</v>
      </c>
      <c r="C15" s="1">
        <v>58</v>
      </c>
      <c r="D15" s="1" t="s">
        <v>45</v>
      </c>
      <c r="E15" s="1" t="s">
        <v>46</v>
      </c>
      <c r="F15" s="1" t="s">
        <v>47</v>
      </c>
      <c r="G15" s="1" t="s">
        <v>48</v>
      </c>
      <c r="H15" s="1" t="s">
        <v>49</v>
      </c>
      <c r="I15" s="1">
        <v>491</v>
      </c>
      <c r="J15" s="1">
        <v>6</v>
      </c>
      <c r="K15" s="1">
        <v>10.6</v>
      </c>
      <c r="L15" s="1">
        <v>835</v>
      </c>
      <c r="M15" s="1">
        <v>15.8</v>
      </c>
      <c r="N15" s="1">
        <v>47.8</v>
      </c>
      <c r="O15" s="1">
        <v>45</v>
      </c>
      <c r="P15" s="1">
        <v>14.9</v>
      </c>
      <c r="Q15" s="1">
        <v>33.1</v>
      </c>
      <c r="R15" s="1">
        <v>13.4</v>
      </c>
      <c r="S15" s="1">
        <v>6.6</v>
      </c>
      <c r="T15" s="1">
        <v>5.9</v>
      </c>
      <c r="U15" s="1">
        <v>3.5</v>
      </c>
      <c r="V15" s="1">
        <v>0.55000000000000004</v>
      </c>
      <c r="W15" s="1" t="s">
        <v>118</v>
      </c>
    </row>
    <row r="16" spans="1:23" x14ac:dyDescent="0.25">
      <c r="A16" s="1">
        <v>62</v>
      </c>
      <c r="B16" s="1">
        <v>30357286</v>
      </c>
      <c r="C16" s="1">
        <v>97</v>
      </c>
      <c r="D16" s="1" t="s">
        <v>45</v>
      </c>
      <c r="E16" s="1" t="s">
        <v>46</v>
      </c>
      <c r="F16" s="1" t="s">
        <v>47</v>
      </c>
      <c r="G16" s="1" t="s">
        <v>48</v>
      </c>
      <c r="H16" s="1" t="s">
        <v>55</v>
      </c>
      <c r="I16" s="1">
        <v>486</v>
      </c>
      <c r="J16" s="1">
        <v>3.5</v>
      </c>
      <c r="K16" s="1">
        <v>9.1999999999999993</v>
      </c>
      <c r="L16" s="1">
        <v>723</v>
      </c>
      <c r="M16" s="1">
        <v>14.7</v>
      </c>
      <c r="N16" s="1">
        <v>44.1</v>
      </c>
      <c r="O16" s="1">
        <v>48</v>
      </c>
      <c r="P16" s="1">
        <v>16</v>
      </c>
      <c r="Q16" s="1">
        <v>33.299999999999997</v>
      </c>
      <c r="R16" s="1">
        <v>14.2</v>
      </c>
      <c r="S16" s="1">
        <v>6.2</v>
      </c>
      <c r="T16" s="1">
        <v>5.6</v>
      </c>
      <c r="U16" s="1">
        <v>2.2000000000000002</v>
      </c>
      <c r="V16" s="1">
        <v>0.45</v>
      </c>
      <c r="W16" s="1" t="s">
        <v>119</v>
      </c>
    </row>
    <row r="17" spans="1:24" x14ac:dyDescent="0.25">
      <c r="A17" s="2">
        <v>66</v>
      </c>
      <c r="B17" s="2">
        <v>30357333</v>
      </c>
      <c r="C17" s="2">
        <v>63</v>
      </c>
      <c r="D17" s="2" t="s">
        <v>45</v>
      </c>
      <c r="E17" s="2" t="s">
        <v>46</v>
      </c>
      <c r="F17" s="2" t="s">
        <v>47</v>
      </c>
      <c r="G17" s="2" t="s">
        <v>48</v>
      </c>
      <c r="H17" s="2" t="s">
        <v>49</v>
      </c>
      <c r="I17" s="2">
        <v>491</v>
      </c>
      <c r="J17" s="2">
        <v>5.2</v>
      </c>
      <c r="K17" s="2">
        <v>10.220000000000001</v>
      </c>
      <c r="L17" s="2">
        <v>963</v>
      </c>
      <c r="M17" s="2">
        <v>15.6</v>
      </c>
      <c r="N17" s="2">
        <v>46.9</v>
      </c>
      <c r="O17" s="2">
        <v>46</v>
      </c>
      <c r="P17" s="2">
        <v>15.3</v>
      </c>
      <c r="Q17" s="2">
        <v>33.299999999999997</v>
      </c>
      <c r="R17" s="2">
        <v>13.7</v>
      </c>
      <c r="S17" s="2">
        <v>6.4</v>
      </c>
      <c r="T17" s="2">
        <v>5.7</v>
      </c>
      <c r="U17" s="2">
        <v>2.7</v>
      </c>
      <c r="V17" s="2">
        <v>0.61</v>
      </c>
      <c r="W17" s="2" t="s">
        <v>120</v>
      </c>
      <c r="X17" s="2"/>
    </row>
    <row r="18" spans="1:24" x14ac:dyDescent="0.25">
      <c r="A18" s="1">
        <v>1</v>
      </c>
      <c r="B18" s="1">
        <v>30357313</v>
      </c>
      <c r="C18" s="1">
        <v>28</v>
      </c>
      <c r="D18" s="1" t="s">
        <v>45</v>
      </c>
      <c r="E18" s="1" t="s">
        <v>46</v>
      </c>
      <c r="F18" s="1" t="s">
        <v>47</v>
      </c>
      <c r="G18" s="1" t="s">
        <v>57</v>
      </c>
      <c r="H18" s="1" t="s">
        <v>53</v>
      </c>
      <c r="I18" s="1">
        <v>485</v>
      </c>
      <c r="J18" s="1">
        <v>5.2</v>
      </c>
      <c r="K18" s="1">
        <v>10.7</v>
      </c>
      <c r="L18" s="1">
        <v>812</v>
      </c>
      <c r="M18" s="1">
        <v>17.2</v>
      </c>
      <c r="N18" s="1">
        <v>51.1</v>
      </c>
      <c r="O18" s="1">
        <v>48</v>
      </c>
      <c r="P18" s="1">
        <v>16.100000000000001</v>
      </c>
      <c r="Q18" s="1">
        <v>33.700000000000003</v>
      </c>
      <c r="R18" s="1">
        <v>13.5</v>
      </c>
      <c r="S18" s="1">
        <v>6.4</v>
      </c>
      <c r="T18" s="1">
        <v>5.5</v>
      </c>
      <c r="U18" s="1">
        <v>3.5</v>
      </c>
      <c r="V18" s="1">
        <v>0.52</v>
      </c>
      <c r="W18" s="1" t="s">
        <v>121</v>
      </c>
    </row>
    <row r="19" spans="1:24" x14ac:dyDescent="0.25">
      <c r="A19" s="1">
        <v>9</v>
      </c>
      <c r="B19" s="1">
        <v>30357302</v>
      </c>
      <c r="C19" s="1">
        <v>17</v>
      </c>
      <c r="D19" s="1" t="s">
        <v>45</v>
      </c>
      <c r="E19" s="1" t="s">
        <v>46</v>
      </c>
      <c r="F19" s="1" t="s">
        <v>47</v>
      </c>
      <c r="G19" s="1" t="s">
        <v>57</v>
      </c>
      <c r="H19" s="1" t="s">
        <v>53</v>
      </c>
      <c r="I19" s="1">
        <v>484</v>
      </c>
      <c r="J19" s="1">
        <v>10.6</v>
      </c>
      <c r="K19" s="1">
        <v>8.84</v>
      </c>
      <c r="L19" s="1">
        <v>890</v>
      </c>
      <c r="M19" s="1">
        <v>14.9</v>
      </c>
      <c r="N19" s="1">
        <v>43.8</v>
      </c>
      <c r="O19" s="1">
        <v>50</v>
      </c>
      <c r="P19" s="1">
        <v>16.899999999999999</v>
      </c>
      <c r="Q19" s="1">
        <v>34</v>
      </c>
      <c r="R19" s="1">
        <v>13.4</v>
      </c>
      <c r="S19" s="1">
        <v>6.6</v>
      </c>
      <c r="T19" s="1">
        <v>6</v>
      </c>
      <c r="U19" s="1">
        <v>3.5</v>
      </c>
      <c r="V19" s="1">
        <v>0.59</v>
      </c>
      <c r="W19" s="1" t="s">
        <v>122</v>
      </c>
    </row>
    <row r="20" spans="1:24" x14ac:dyDescent="0.25">
      <c r="A20" s="1">
        <v>16</v>
      </c>
      <c r="B20" s="1">
        <v>30357307</v>
      </c>
      <c r="C20" s="1">
        <v>22</v>
      </c>
      <c r="D20" s="1" t="s">
        <v>45</v>
      </c>
      <c r="E20" s="1" t="s">
        <v>46</v>
      </c>
      <c r="F20" s="1" t="s">
        <v>47</v>
      </c>
      <c r="G20" s="1" t="s">
        <v>57</v>
      </c>
      <c r="H20" s="1" t="s">
        <v>53</v>
      </c>
      <c r="I20" s="1">
        <v>484</v>
      </c>
      <c r="J20" s="1">
        <v>2.8</v>
      </c>
      <c r="K20" s="1">
        <v>9.9700000000000006</v>
      </c>
      <c r="L20" s="1">
        <v>961</v>
      </c>
      <c r="M20" s="1">
        <v>14.9</v>
      </c>
      <c r="N20" s="1">
        <v>46.7</v>
      </c>
      <c r="O20" s="1">
        <v>47</v>
      </c>
      <c r="P20" s="1">
        <v>14.9</v>
      </c>
      <c r="Q20" s="1">
        <v>31.9</v>
      </c>
      <c r="R20" s="1">
        <v>13.7</v>
      </c>
      <c r="S20" s="1">
        <v>6.6</v>
      </c>
      <c r="T20" s="1">
        <v>5.8</v>
      </c>
      <c r="U20" s="1">
        <v>4</v>
      </c>
      <c r="V20" s="1">
        <v>0.64</v>
      </c>
      <c r="W20" s="1" t="s">
        <v>123</v>
      </c>
    </row>
    <row r="21" spans="1:24" x14ac:dyDescent="0.25">
      <c r="A21" s="1">
        <v>25</v>
      </c>
      <c r="B21" s="1">
        <v>30357305</v>
      </c>
      <c r="C21" s="1">
        <v>20</v>
      </c>
      <c r="D21" s="1" t="s">
        <v>45</v>
      </c>
      <c r="E21" s="1" t="s">
        <v>46</v>
      </c>
      <c r="F21" s="1" t="s">
        <v>47</v>
      </c>
      <c r="G21" s="1" t="s">
        <v>57</v>
      </c>
      <c r="H21" s="1" t="s">
        <v>53</v>
      </c>
      <c r="I21" s="1">
        <v>484</v>
      </c>
      <c r="J21" s="1">
        <v>5.8</v>
      </c>
      <c r="K21" s="1">
        <v>8.81</v>
      </c>
      <c r="L21" s="1">
        <v>553</v>
      </c>
      <c r="M21" s="1">
        <v>14.5</v>
      </c>
      <c r="N21" s="1">
        <v>43.6</v>
      </c>
      <c r="O21" s="1">
        <v>50</v>
      </c>
      <c r="P21" s="1">
        <v>16.5</v>
      </c>
      <c r="Q21" s="1">
        <v>33.299999999999997</v>
      </c>
      <c r="R21" s="1">
        <v>15.2</v>
      </c>
      <c r="S21" s="1">
        <v>8.1</v>
      </c>
      <c r="T21" s="1">
        <v>8</v>
      </c>
      <c r="U21" s="1">
        <v>12.4</v>
      </c>
      <c r="V21" s="1">
        <v>0.45</v>
      </c>
      <c r="W21" s="1" t="s">
        <v>124</v>
      </c>
    </row>
    <row r="22" spans="1:24" x14ac:dyDescent="0.25">
      <c r="A22" s="1">
        <v>33</v>
      </c>
      <c r="B22" s="1">
        <v>30357308</v>
      </c>
      <c r="C22" s="1">
        <v>23</v>
      </c>
      <c r="D22" s="1" t="s">
        <v>45</v>
      </c>
      <c r="E22" s="1" t="s">
        <v>46</v>
      </c>
      <c r="F22" s="1" t="s">
        <v>47</v>
      </c>
      <c r="G22" s="1" t="s">
        <v>57</v>
      </c>
      <c r="H22" s="1" t="s">
        <v>53</v>
      </c>
      <c r="I22" s="1">
        <v>485</v>
      </c>
      <c r="J22" s="1">
        <v>7</v>
      </c>
      <c r="K22" s="1">
        <v>10.11</v>
      </c>
      <c r="L22" s="1">
        <v>1100</v>
      </c>
      <c r="M22" s="1">
        <v>15.6</v>
      </c>
      <c r="N22" s="1">
        <v>46.5</v>
      </c>
      <c r="O22" s="1">
        <v>46</v>
      </c>
      <c r="P22" s="1">
        <v>15.4</v>
      </c>
      <c r="Q22" s="1">
        <v>33.5</v>
      </c>
      <c r="R22" s="1">
        <v>13.8</v>
      </c>
      <c r="S22" s="1">
        <v>6.6</v>
      </c>
      <c r="T22" s="1">
        <v>6.2</v>
      </c>
      <c r="U22" s="1">
        <v>3.4</v>
      </c>
      <c r="V22" s="1">
        <v>0.72</v>
      </c>
      <c r="W22" s="1" t="s">
        <v>125</v>
      </c>
    </row>
    <row r="23" spans="1:24" x14ac:dyDescent="0.25">
      <c r="A23" s="1">
        <v>39</v>
      </c>
      <c r="B23" s="1">
        <v>30357354</v>
      </c>
      <c r="C23" s="1">
        <v>85</v>
      </c>
      <c r="D23" s="1" t="s">
        <v>45</v>
      </c>
      <c r="E23" s="1" t="s">
        <v>46</v>
      </c>
      <c r="F23" s="1" t="s">
        <v>47</v>
      </c>
      <c r="G23" s="1" t="s">
        <v>57</v>
      </c>
      <c r="H23" s="1" t="s">
        <v>58</v>
      </c>
      <c r="I23" s="1">
        <v>493</v>
      </c>
      <c r="J23" s="1">
        <v>5.0999999999999996</v>
      </c>
      <c r="K23" s="1">
        <v>10.87</v>
      </c>
      <c r="L23" s="1">
        <v>1142</v>
      </c>
      <c r="M23" s="1">
        <v>16</v>
      </c>
      <c r="N23" s="1">
        <v>51</v>
      </c>
      <c r="O23" s="1">
        <v>47</v>
      </c>
      <c r="P23" s="1">
        <v>14.7</v>
      </c>
      <c r="Q23" s="1">
        <v>31.4</v>
      </c>
      <c r="R23" s="1">
        <v>13.1</v>
      </c>
      <c r="S23" s="1">
        <v>6.2</v>
      </c>
      <c r="T23" s="1">
        <v>5.5</v>
      </c>
      <c r="U23" s="1">
        <v>2</v>
      </c>
      <c r="V23" s="1">
        <v>0.71</v>
      </c>
      <c r="W23" s="1" t="s">
        <v>126</v>
      </c>
    </row>
    <row r="24" spans="1:24" x14ac:dyDescent="0.25">
      <c r="A24" s="1">
        <v>46</v>
      </c>
      <c r="B24" s="1">
        <v>30357366</v>
      </c>
      <c r="C24" s="1">
        <v>6</v>
      </c>
      <c r="D24" s="1" t="s">
        <v>45</v>
      </c>
      <c r="E24" s="1" t="s">
        <v>46</v>
      </c>
      <c r="F24" s="1" t="s">
        <v>47</v>
      </c>
      <c r="G24" s="1" t="s">
        <v>57</v>
      </c>
      <c r="H24" s="1" t="s">
        <v>54</v>
      </c>
      <c r="I24" s="1">
        <v>485</v>
      </c>
      <c r="J24" s="1">
        <v>6.7</v>
      </c>
      <c r="K24" s="1">
        <v>10.57</v>
      </c>
      <c r="L24" s="1">
        <v>774</v>
      </c>
      <c r="M24" s="1">
        <v>16.2</v>
      </c>
      <c r="N24" s="1">
        <v>49.4</v>
      </c>
      <c r="O24" s="1">
        <v>47</v>
      </c>
      <c r="P24" s="1">
        <v>15.3</v>
      </c>
      <c r="Q24" s="1">
        <v>32.799999999999997</v>
      </c>
      <c r="R24" s="1">
        <v>13.8</v>
      </c>
      <c r="S24" s="1">
        <v>6.1</v>
      </c>
      <c r="T24" s="1">
        <v>5.5</v>
      </c>
      <c r="U24" s="1">
        <v>1.8</v>
      </c>
      <c r="V24" s="1">
        <v>0.47</v>
      </c>
      <c r="W24" s="1" t="s">
        <v>127</v>
      </c>
    </row>
    <row r="25" spans="1:24" x14ac:dyDescent="0.25">
      <c r="A25" s="1">
        <v>48</v>
      </c>
      <c r="B25" s="1">
        <v>30357356</v>
      </c>
      <c r="C25" s="1">
        <v>80</v>
      </c>
      <c r="D25" s="1" t="s">
        <v>45</v>
      </c>
      <c r="E25" s="1" t="s">
        <v>46</v>
      </c>
      <c r="F25" s="1" t="s">
        <v>47</v>
      </c>
      <c r="G25" s="1" t="s">
        <v>57</v>
      </c>
      <c r="H25" s="1" t="s">
        <v>58</v>
      </c>
      <c r="I25" s="1">
        <v>493</v>
      </c>
      <c r="J25" s="1">
        <v>5.0999999999999996</v>
      </c>
      <c r="K25" s="1">
        <v>11.03</v>
      </c>
      <c r="L25" s="1">
        <v>965</v>
      </c>
      <c r="M25" s="1">
        <v>17</v>
      </c>
      <c r="N25" s="1">
        <v>50.8</v>
      </c>
      <c r="O25" s="1">
        <v>46</v>
      </c>
      <c r="P25" s="1">
        <v>15.4</v>
      </c>
      <c r="Q25" s="1">
        <v>33.5</v>
      </c>
      <c r="R25" s="1">
        <v>13.7</v>
      </c>
      <c r="S25" s="1">
        <v>6.2</v>
      </c>
      <c r="T25" s="1">
        <v>5.5</v>
      </c>
      <c r="U25" s="1">
        <v>1.9</v>
      </c>
      <c r="V25" s="1">
        <v>0.6</v>
      </c>
      <c r="W25" s="1" t="s">
        <v>128</v>
      </c>
    </row>
    <row r="26" spans="1:24" x14ac:dyDescent="0.25">
      <c r="A26" s="1">
        <v>53</v>
      </c>
      <c r="B26" s="1">
        <v>30357306</v>
      </c>
      <c r="C26" s="1">
        <v>21</v>
      </c>
      <c r="D26" s="1" t="s">
        <v>45</v>
      </c>
      <c r="E26" s="1" t="s">
        <v>46</v>
      </c>
      <c r="F26" s="1" t="s">
        <v>47</v>
      </c>
      <c r="G26" s="1" t="s">
        <v>57</v>
      </c>
      <c r="H26" s="1" t="s">
        <v>53</v>
      </c>
      <c r="I26" s="1">
        <v>484</v>
      </c>
      <c r="J26" s="1">
        <v>6</v>
      </c>
      <c r="K26" s="1">
        <v>10.34</v>
      </c>
      <c r="L26" s="1">
        <v>905</v>
      </c>
      <c r="M26" s="1">
        <v>16.5</v>
      </c>
      <c r="N26" s="1">
        <v>49.4</v>
      </c>
      <c r="O26" s="1">
        <v>48</v>
      </c>
      <c r="P26" s="1">
        <v>16</v>
      </c>
      <c r="Q26" s="1">
        <v>33.4</v>
      </c>
      <c r="R26" s="1">
        <v>13.8</v>
      </c>
      <c r="S26" s="1">
        <v>6.6</v>
      </c>
      <c r="T26" s="1">
        <v>5.9</v>
      </c>
      <c r="U26" s="1">
        <v>3.6</v>
      </c>
      <c r="V26" s="1">
        <v>0.59</v>
      </c>
      <c r="W26" s="1" t="s">
        <v>129</v>
      </c>
    </row>
    <row r="27" spans="1:24" x14ac:dyDescent="0.25">
      <c r="A27" s="1">
        <v>56</v>
      </c>
      <c r="B27" s="1">
        <v>30357309</v>
      </c>
      <c r="C27" s="1">
        <v>24</v>
      </c>
      <c r="D27" s="1" t="s">
        <v>45</v>
      </c>
      <c r="E27" s="1" t="s">
        <v>46</v>
      </c>
      <c r="F27" s="1" t="s">
        <v>47</v>
      </c>
      <c r="G27" s="1" t="s">
        <v>57</v>
      </c>
      <c r="H27" s="1" t="s">
        <v>53</v>
      </c>
      <c r="I27" s="1">
        <v>485</v>
      </c>
      <c r="J27" s="1">
        <v>5.5</v>
      </c>
      <c r="K27" s="1">
        <v>10.08</v>
      </c>
      <c r="L27" s="1">
        <v>983</v>
      </c>
      <c r="M27" s="1">
        <v>15.5</v>
      </c>
      <c r="N27" s="1">
        <v>48.3</v>
      </c>
      <c r="O27" s="1">
        <v>48</v>
      </c>
      <c r="P27" s="1">
        <v>15.4</v>
      </c>
      <c r="Q27" s="1">
        <v>32.1</v>
      </c>
      <c r="R27" s="1">
        <v>13.3</v>
      </c>
      <c r="S27" s="1">
        <v>6.3</v>
      </c>
      <c r="T27" s="1">
        <v>5.7</v>
      </c>
      <c r="U27" s="1">
        <v>2.4</v>
      </c>
      <c r="V27" s="1">
        <v>0.62</v>
      </c>
      <c r="W27" s="1" t="s">
        <v>130</v>
      </c>
    </row>
    <row r="28" spans="1:24" x14ac:dyDescent="0.25">
      <c r="A28" s="1">
        <v>58</v>
      </c>
      <c r="B28" s="1">
        <v>30357312</v>
      </c>
      <c r="C28" s="1">
        <v>27</v>
      </c>
      <c r="D28" s="1" t="s">
        <v>45</v>
      </c>
      <c r="E28" s="1" t="s">
        <v>46</v>
      </c>
      <c r="F28" s="1" t="s">
        <v>47</v>
      </c>
      <c r="G28" s="1" t="s">
        <v>57</v>
      </c>
      <c r="H28" s="1" t="s">
        <v>53</v>
      </c>
      <c r="I28" s="1">
        <v>485</v>
      </c>
      <c r="J28" s="1">
        <v>5.0999999999999996</v>
      </c>
      <c r="K28" s="1">
        <v>10.1</v>
      </c>
      <c r="L28" s="1">
        <v>723</v>
      </c>
      <c r="M28" s="1">
        <v>16</v>
      </c>
      <c r="N28" s="1">
        <v>50.4</v>
      </c>
      <c r="O28" s="1">
        <v>50</v>
      </c>
      <c r="P28" s="1">
        <v>15.8</v>
      </c>
      <c r="Q28" s="1">
        <v>31.7</v>
      </c>
      <c r="R28" s="1">
        <v>14</v>
      </c>
      <c r="S28" s="1">
        <v>6.6</v>
      </c>
      <c r="T28" s="1">
        <v>6.1</v>
      </c>
      <c r="U28" s="1">
        <v>3.1</v>
      </c>
      <c r="V28" s="1">
        <v>0.48</v>
      </c>
      <c r="W28" s="1" t="s">
        <v>131</v>
      </c>
    </row>
    <row r="29" spans="1:24" x14ac:dyDescent="0.25">
      <c r="A29" s="1">
        <v>63</v>
      </c>
      <c r="B29" s="1">
        <v>30357301</v>
      </c>
      <c r="C29" s="1">
        <v>16</v>
      </c>
      <c r="D29" s="1" t="s">
        <v>45</v>
      </c>
      <c r="E29" s="1" t="s">
        <v>46</v>
      </c>
      <c r="F29" s="1" t="s">
        <v>47</v>
      </c>
      <c r="G29" s="1" t="s">
        <v>57</v>
      </c>
      <c r="H29" s="1" t="s">
        <v>53</v>
      </c>
      <c r="I29" s="1">
        <v>484</v>
      </c>
      <c r="J29" s="1">
        <v>7.5</v>
      </c>
      <c r="K29" s="1">
        <v>10.17</v>
      </c>
      <c r="L29" s="1">
        <v>1078</v>
      </c>
      <c r="M29" s="1">
        <v>15</v>
      </c>
      <c r="N29" s="1">
        <v>46</v>
      </c>
      <c r="O29" s="1">
        <v>45</v>
      </c>
      <c r="P29" s="1">
        <v>14.7</v>
      </c>
      <c r="Q29" s="1">
        <v>32.6</v>
      </c>
      <c r="R29" s="1">
        <v>14.3</v>
      </c>
      <c r="S29" s="1">
        <v>6.4</v>
      </c>
      <c r="T29" s="1">
        <v>5.5</v>
      </c>
      <c r="U29" s="1">
        <v>3.1</v>
      </c>
      <c r="V29" s="1">
        <v>0.69</v>
      </c>
      <c r="W29" s="1" t="s">
        <v>132</v>
      </c>
    </row>
    <row r="30" spans="1:24" x14ac:dyDescent="0.25">
      <c r="A30" s="1">
        <v>65</v>
      </c>
      <c r="B30" s="1">
        <v>30357314</v>
      </c>
      <c r="C30" s="1">
        <v>29</v>
      </c>
      <c r="D30" s="1" t="s">
        <v>45</v>
      </c>
      <c r="E30" s="1" t="s">
        <v>46</v>
      </c>
      <c r="F30" s="1" t="s">
        <v>47</v>
      </c>
      <c r="G30" s="1" t="s">
        <v>57</v>
      </c>
      <c r="H30" s="1" t="s">
        <v>53</v>
      </c>
      <c r="I30" s="1">
        <v>492</v>
      </c>
      <c r="J30" s="1">
        <v>4.3</v>
      </c>
      <c r="K30" s="1">
        <v>9.51</v>
      </c>
      <c r="L30" s="1">
        <v>685</v>
      </c>
      <c r="M30" s="1">
        <v>15.7</v>
      </c>
      <c r="N30" s="1">
        <v>45.6</v>
      </c>
      <c r="O30" s="1">
        <v>48</v>
      </c>
      <c r="P30" s="1">
        <v>16.5</v>
      </c>
      <c r="Q30" s="1">
        <v>34.4</v>
      </c>
      <c r="R30" s="1">
        <v>14.4</v>
      </c>
      <c r="S30" s="1">
        <v>6.6</v>
      </c>
      <c r="T30" s="1">
        <v>6.2</v>
      </c>
      <c r="U30" s="1">
        <v>3.9</v>
      </c>
      <c r="V30" s="1">
        <v>0.45</v>
      </c>
      <c r="W30" s="1" t="s">
        <v>133</v>
      </c>
    </row>
    <row r="31" spans="1:24" x14ac:dyDescent="0.25">
      <c r="A31" s="2">
        <v>72</v>
      </c>
      <c r="B31" s="2">
        <v>30357355</v>
      </c>
      <c r="C31" s="2">
        <v>86</v>
      </c>
      <c r="D31" s="2" t="s">
        <v>45</v>
      </c>
      <c r="E31" s="2" t="s">
        <v>46</v>
      </c>
      <c r="F31" s="2" t="s">
        <v>47</v>
      </c>
      <c r="G31" s="2" t="s">
        <v>57</v>
      </c>
      <c r="H31" s="2" t="s">
        <v>58</v>
      </c>
      <c r="I31" s="2">
        <v>493</v>
      </c>
      <c r="J31" s="2">
        <v>10.199999999999999</v>
      </c>
      <c r="K31" s="2">
        <v>10.75</v>
      </c>
      <c r="L31" s="2">
        <v>1091</v>
      </c>
      <c r="M31" s="2">
        <v>16.7</v>
      </c>
      <c r="N31" s="2">
        <v>50</v>
      </c>
      <c r="O31" s="2">
        <v>47</v>
      </c>
      <c r="P31" s="2">
        <v>15.5</v>
      </c>
      <c r="Q31" s="2">
        <v>33.4</v>
      </c>
      <c r="R31" s="2">
        <v>13.4</v>
      </c>
      <c r="S31" s="2">
        <v>6.4</v>
      </c>
      <c r="T31" s="2">
        <v>6</v>
      </c>
      <c r="U31" s="2">
        <v>3</v>
      </c>
      <c r="V31" s="2">
        <v>0.7</v>
      </c>
      <c r="W31" s="2" t="s">
        <v>134</v>
      </c>
      <c r="X31" s="2"/>
    </row>
    <row r="32" spans="1:24" x14ac:dyDescent="0.25">
      <c r="A32" s="1">
        <v>3</v>
      </c>
      <c r="B32" s="1">
        <v>30357297</v>
      </c>
      <c r="C32" s="1">
        <v>12</v>
      </c>
      <c r="D32" s="1" t="s">
        <v>45</v>
      </c>
      <c r="E32" s="1" t="s">
        <v>46</v>
      </c>
      <c r="F32" s="1" t="s">
        <v>47</v>
      </c>
      <c r="G32" s="1" t="s">
        <v>61</v>
      </c>
      <c r="H32" s="1" t="s">
        <v>58</v>
      </c>
      <c r="I32" s="1">
        <v>486</v>
      </c>
      <c r="J32" s="1">
        <v>8.6999999999999993</v>
      </c>
      <c r="K32" s="1">
        <v>10.01</v>
      </c>
      <c r="L32" s="1">
        <v>834</v>
      </c>
      <c r="M32" s="1">
        <v>16.2</v>
      </c>
      <c r="N32" s="1">
        <v>48.1</v>
      </c>
      <c r="O32" s="1">
        <v>48</v>
      </c>
      <c r="P32" s="1">
        <v>16.2</v>
      </c>
      <c r="Q32" s="1">
        <v>33.700000000000003</v>
      </c>
      <c r="R32" s="1">
        <v>13</v>
      </c>
      <c r="S32" s="1">
        <v>6.2</v>
      </c>
      <c r="T32" s="1">
        <v>5.4</v>
      </c>
      <c r="U32" s="1">
        <v>1.9</v>
      </c>
      <c r="V32" s="1">
        <v>0.51</v>
      </c>
      <c r="W32" s="1" t="s">
        <v>135</v>
      </c>
    </row>
    <row r="33" spans="1:24" x14ac:dyDescent="0.25">
      <c r="A33" s="1">
        <v>7</v>
      </c>
      <c r="B33" s="1">
        <v>30357341</v>
      </c>
      <c r="C33" s="1">
        <v>72</v>
      </c>
      <c r="D33" s="1" t="s">
        <v>45</v>
      </c>
      <c r="E33" s="1" t="s">
        <v>46</v>
      </c>
      <c r="F33" s="1" t="s">
        <v>47</v>
      </c>
      <c r="G33" s="1" t="s">
        <v>61</v>
      </c>
      <c r="H33" s="1" t="s">
        <v>62</v>
      </c>
      <c r="I33" s="1">
        <v>490</v>
      </c>
      <c r="J33" s="1">
        <v>5.7</v>
      </c>
      <c r="K33" s="1">
        <v>9.93</v>
      </c>
      <c r="L33" s="1">
        <v>1177</v>
      </c>
      <c r="M33" s="1">
        <v>15.6</v>
      </c>
      <c r="N33" s="1">
        <v>47.5</v>
      </c>
      <c r="O33" s="1">
        <v>48</v>
      </c>
      <c r="P33" s="1">
        <v>15.7</v>
      </c>
      <c r="Q33" s="1">
        <v>32.799999999999997</v>
      </c>
      <c r="R33" s="1">
        <v>12.9</v>
      </c>
      <c r="S33" s="1">
        <v>6.2</v>
      </c>
      <c r="T33" s="1">
        <v>5.4</v>
      </c>
      <c r="U33" s="1">
        <v>1.8</v>
      </c>
      <c r="V33" s="1">
        <v>0.72</v>
      </c>
      <c r="W33" s="1" t="s">
        <v>136</v>
      </c>
    </row>
    <row r="34" spans="1:24" x14ac:dyDescent="0.25">
      <c r="A34" s="1">
        <v>12</v>
      </c>
      <c r="B34" s="1">
        <v>30357330</v>
      </c>
      <c r="C34" s="1">
        <v>57</v>
      </c>
      <c r="D34" s="1" t="s">
        <v>45</v>
      </c>
      <c r="E34" s="1" t="s">
        <v>46</v>
      </c>
      <c r="F34" s="1" t="s">
        <v>47</v>
      </c>
      <c r="G34" s="1" t="s">
        <v>61</v>
      </c>
      <c r="H34" s="1" t="s">
        <v>49</v>
      </c>
      <c r="I34" s="1">
        <v>484</v>
      </c>
      <c r="J34" s="1">
        <v>9.6999999999999993</v>
      </c>
      <c r="K34" s="1">
        <v>9.86</v>
      </c>
      <c r="L34" s="1">
        <v>999</v>
      </c>
      <c r="M34" s="1">
        <v>14.9</v>
      </c>
      <c r="N34" s="1">
        <v>45.8</v>
      </c>
      <c r="O34" s="1">
        <v>47</v>
      </c>
      <c r="P34" s="1">
        <v>15.1</v>
      </c>
      <c r="Q34" s="1">
        <v>32.5</v>
      </c>
      <c r="R34" s="1">
        <v>13.2</v>
      </c>
      <c r="S34" s="1">
        <v>6.1</v>
      </c>
      <c r="T34" s="1">
        <v>5.4</v>
      </c>
      <c r="U34" s="1">
        <v>1.9</v>
      </c>
      <c r="V34" s="1">
        <v>0.61</v>
      </c>
      <c r="W34" s="1" t="s">
        <v>137</v>
      </c>
    </row>
    <row r="35" spans="1:24" x14ac:dyDescent="0.25">
      <c r="A35" s="1">
        <v>14</v>
      </c>
      <c r="B35" s="1">
        <v>30357342</v>
      </c>
      <c r="C35" s="1">
        <v>73</v>
      </c>
      <c r="D35" s="1" t="s">
        <v>45</v>
      </c>
      <c r="E35" s="1" t="s">
        <v>46</v>
      </c>
      <c r="F35" s="1" t="s">
        <v>47</v>
      </c>
      <c r="G35" s="1" t="s">
        <v>61</v>
      </c>
      <c r="H35" s="1" t="s">
        <v>62</v>
      </c>
      <c r="I35" s="1">
        <v>490</v>
      </c>
      <c r="J35" s="1">
        <v>33.1</v>
      </c>
      <c r="K35" s="1">
        <v>10.44</v>
      </c>
      <c r="L35" s="1">
        <v>77</v>
      </c>
      <c r="M35" s="1">
        <v>16.5</v>
      </c>
      <c r="N35" s="1">
        <v>50.7</v>
      </c>
      <c r="O35" s="1">
        <v>49</v>
      </c>
      <c r="P35" s="1">
        <v>15.8</v>
      </c>
      <c r="Q35" s="1">
        <v>32.5</v>
      </c>
      <c r="R35" s="1">
        <v>14.6</v>
      </c>
      <c r="W35" s="1" t="s">
        <v>138</v>
      </c>
    </row>
    <row r="36" spans="1:24" x14ac:dyDescent="0.25">
      <c r="A36" s="1">
        <v>19</v>
      </c>
      <c r="B36" s="1">
        <v>30357357</v>
      </c>
      <c r="C36" s="1">
        <v>88</v>
      </c>
      <c r="D36" s="1" t="s">
        <v>45</v>
      </c>
      <c r="E36" s="1" t="s">
        <v>46</v>
      </c>
      <c r="F36" s="1" t="s">
        <v>47</v>
      </c>
      <c r="G36" s="1" t="s">
        <v>61</v>
      </c>
      <c r="H36" s="1" t="s">
        <v>56</v>
      </c>
      <c r="I36" s="1">
        <v>487</v>
      </c>
      <c r="J36" s="1">
        <v>3.8</v>
      </c>
      <c r="K36" s="1">
        <v>11.93</v>
      </c>
      <c r="L36" s="1">
        <v>1240</v>
      </c>
      <c r="M36" s="1">
        <v>17.2</v>
      </c>
      <c r="N36" s="1">
        <v>51.8</v>
      </c>
      <c r="O36" s="1">
        <v>43</v>
      </c>
      <c r="P36" s="1">
        <v>14.4</v>
      </c>
      <c r="Q36" s="1">
        <v>33.200000000000003</v>
      </c>
      <c r="R36" s="1">
        <v>13.8</v>
      </c>
      <c r="S36" s="1">
        <v>6.2</v>
      </c>
      <c r="T36" s="1">
        <v>5.3</v>
      </c>
      <c r="U36" s="1">
        <v>2.2000000000000002</v>
      </c>
      <c r="V36" s="1">
        <v>0.77</v>
      </c>
      <c r="W36" s="1" t="s">
        <v>139</v>
      </c>
    </row>
    <row r="37" spans="1:24" x14ac:dyDescent="0.25">
      <c r="A37" s="1">
        <v>23</v>
      </c>
      <c r="B37" s="1">
        <v>30357368</v>
      </c>
      <c r="C37" s="1">
        <v>14</v>
      </c>
      <c r="D37" s="1" t="s">
        <v>45</v>
      </c>
      <c r="E37" s="1" t="s">
        <v>46</v>
      </c>
      <c r="F37" s="1" t="s">
        <v>47</v>
      </c>
      <c r="G37" s="1" t="s">
        <v>61</v>
      </c>
      <c r="H37" s="1" t="s">
        <v>54</v>
      </c>
      <c r="I37" s="1">
        <v>485</v>
      </c>
      <c r="J37" s="1">
        <v>4.4000000000000004</v>
      </c>
      <c r="K37" s="1">
        <v>11.12</v>
      </c>
      <c r="L37" s="1">
        <v>860</v>
      </c>
      <c r="M37" s="1">
        <v>17.5</v>
      </c>
      <c r="N37" s="1">
        <v>53</v>
      </c>
      <c r="O37" s="1">
        <v>48</v>
      </c>
      <c r="P37" s="1">
        <v>15.7</v>
      </c>
      <c r="Q37" s="1">
        <v>33</v>
      </c>
      <c r="R37" s="1">
        <v>13.1</v>
      </c>
      <c r="S37" s="1">
        <v>6.1</v>
      </c>
      <c r="T37" s="1">
        <v>5.5</v>
      </c>
      <c r="U37" s="1">
        <v>1.7</v>
      </c>
      <c r="V37" s="1">
        <v>0.52</v>
      </c>
      <c r="W37" s="1" t="s">
        <v>140</v>
      </c>
    </row>
    <row r="38" spans="1:24" x14ac:dyDescent="0.25">
      <c r="A38" s="1">
        <v>28</v>
      </c>
      <c r="B38" s="1">
        <v>30357288</v>
      </c>
      <c r="C38" s="1">
        <v>99</v>
      </c>
      <c r="D38" s="1" t="s">
        <v>45</v>
      </c>
      <c r="E38" s="1" t="s">
        <v>46</v>
      </c>
      <c r="F38" s="1" t="s">
        <v>47</v>
      </c>
      <c r="G38" s="1" t="s">
        <v>61</v>
      </c>
      <c r="H38" s="1" t="s">
        <v>55</v>
      </c>
      <c r="I38" s="1">
        <v>486</v>
      </c>
      <c r="J38" s="1">
        <v>3.6</v>
      </c>
      <c r="K38" s="1">
        <v>9.31</v>
      </c>
      <c r="L38" s="1">
        <v>968</v>
      </c>
      <c r="M38" s="1">
        <v>15.4</v>
      </c>
      <c r="N38" s="1">
        <v>44.4</v>
      </c>
      <c r="O38" s="1">
        <v>48</v>
      </c>
      <c r="P38" s="1">
        <v>16.5</v>
      </c>
      <c r="Q38" s="1">
        <v>34.700000000000003</v>
      </c>
      <c r="R38" s="1">
        <v>13.5</v>
      </c>
      <c r="S38" s="1">
        <v>6.7</v>
      </c>
      <c r="T38" s="1">
        <v>6.2</v>
      </c>
      <c r="U38" s="1">
        <v>4.0999999999999996</v>
      </c>
      <c r="V38" s="1">
        <v>0.65</v>
      </c>
      <c r="W38" s="1" t="s">
        <v>141</v>
      </c>
    </row>
    <row r="39" spans="1:24" x14ac:dyDescent="0.25">
      <c r="A39" s="1">
        <v>30</v>
      </c>
      <c r="B39" s="1">
        <v>30357290</v>
      </c>
      <c r="C39" s="1">
        <v>3</v>
      </c>
      <c r="D39" s="1" t="s">
        <v>45</v>
      </c>
      <c r="E39" s="1" t="s">
        <v>46</v>
      </c>
      <c r="F39" s="1" t="s">
        <v>47</v>
      </c>
      <c r="G39" s="1" t="s">
        <v>61</v>
      </c>
      <c r="H39" s="1" t="s">
        <v>55</v>
      </c>
      <c r="I39" s="1">
        <v>486</v>
      </c>
      <c r="J39" s="1">
        <v>14.1</v>
      </c>
      <c r="K39" s="1">
        <v>10.48</v>
      </c>
      <c r="L39" s="1">
        <v>1047</v>
      </c>
      <c r="M39" s="1">
        <v>16.3</v>
      </c>
      <c r="N39" s="1">
        <v>50.6</v>
      </c>
      <c r="O39" s="1">
        <v>48</v>
      </c>
      <c r="P39" s="1">
        <v>15.6</v>
      </c>
      <c r="Q39" s="1">
        <v>32.200000000000003</v>
      </c>
      <c r="R39" s="1">
        <v>13.9</v>
      </c>
      <c r="S39" s="1">
        <v>6.7</v>
      </c>
      <c r="T39" s="1">
        <v>6.3</v>
      </c>
      <c r="U39" s="1">
        <v>3.9</v>
      </c>
      <c r="V39" s="1">
        <v>0.7</v>
      </c>
      <c r="W39" s="1" t="s">
        <v>142</v>
      </c>
    </row>
    <row r="40" spans="1:24" x14ac:dyDescent="0.25">
      <c r="A40" s="1">
        <v>36</v>
      </c>
      <c r="B40" s="1">
        <v>30357298</v>
      </c>
      <c r="C40" s="1">
        <v>13</v>
      </c>
      <c r="D40" s="1" t="s">
        <v>45</v>
      </c>
      <c r="E40" s="1" t="s">
        <v>46</v>
      </c>
      <c r="F40" s="1" t="s">
        <v>47</v>
      </c>
      <c r="G40" s="1" t="s">
        <v>61</v>
      </c>
      <c r="H40" s="1" t="s">
        <v>58</v>
      </c>
      <c r="I40" s="1">
        <v>486</v>
      </c>
      <c r="J40" s="1">
        <v>9.6999999999999993</v>
      </c>
      <c r="K40" s="1">
        <v>10.42</v>
      </c>
      <c r="L40" s="1">
        <v>593</v>
      </c>
      <c r="M40" s="1">
        <v>17.100000000000001</v>
      </c>
      <c r="N40" s="1">
        <v>51.1</v>
      </c>
      <c r="O40" s="1">
        <v>49</v>
      </c>
      <c r="P40" s="1">
        <v>16.399999999999999</v>
      </c>
      <c r="Q40" s="1">
        <v>33.5</v>
      </c>
      <c r="R40" s="1">
        <v>13.1</v>
      </c>
      <c r="S40" s="1">
        <v>6.3</v>
      </c>
      <c r="T40" s="1">
        <v>5.6</v>
      </c>
      <c r="U40" s="1">
        <v>2.6</v>
      </c>
      <c r="V40" s="1">
        <v>0.38</v>
      </c>
      <c r="W40" s="1" t="s">
        <v>143</v>
      </c>
    </row>
    <row r="41" spans="1:24" x14ac:dyDescent="0.25">
      <c r="A41" s="1">
        <v>40</v>
      </c>
      <c r="B41" s="1">
        <v>30357291</v>
      </c>
      <c r="C41" s="1">
        <v>5</v>
      </c>
      <c r="D41" s="1" t="s">
        <v>45</v>
      </c>
      <c r="E41" s="1" t="s">
        <v>46</v>
      </c>
      <c r="F41" s="1" t="s">
        <v>47</v>
      </c>
      <c r="G41" s="1" t="s">
        <v>61</v>
      </c>
      <c r="H41" s="1" t="s">
        <v>55</v>
      </c>
      <c r="I41" s="1">
        <v>486</v>
      </c>
      <c r="J41" s="1">
        <v>14.2</v>
      </c>
      <c r="K41" s="1">
        <v>10.73</v>
      </c>
      <c r="L41" s="1">
        <v>1032</v>
      </c>
      <c r="M41" s="1">
        <v>16.8</v>
      </c>
      <c r="N41" s="1">
        <v>49.8</v>
      </c>
      <c r="O41" s="1">
        <v>46</v>
      </c>
      <c r="P41" s="1">
        <v>15.7</v>
      </c>
      <c r="Q41" s="1">
        <v>33.700000000000003</v>
      </c>
      <c r="R41" s="1">
        <v>12.5</v>
      </c>
      <c r="S41" s="1">
        <v>6.2</v>
      </c>
      <c r="T41" s="1">
        <v>5.5</v>
      </c>
      <c r="U41" s="1">
        <v>2.8</v>
      </c>
      <c r="V41" s="1">
        <v>0.64</v>
      </c>
      <c r="W41" s="1" t="s">
        <v>144</v>
      </c>
    </row>
    <row r="42" spans="1:24" x14ac:dyDescent="0.25">
      <c r="A42" s="1">
        <v>44</v>
      </c>
      <c r="B42" s="1">
        <v>30357334</v>
      </c>
      <c r="C42" s="1">
        <v>65</v>
      </c>
      <c r="D42" s="1" t="s">
        <v>45</v>
      </c>
      <c r="E42" s="1" t="s">
        <v>46</v>
      </c>
      <c r="F42" s="1" t="s">
        <v>47</v>
      </c>
      <c r="G42" s="1" t="s">
        <v>61</v>
      </c>
      <c r="H42" s="1" t="s">
        <v>49</v>
      </c>
      <c r="I42" s="1">
        <v>484</v>
      </c>
      <c r="J42" s="1">
        <v>4.8</v>
      </c>
      <c r="K42" s="1">
        <v>10.52</v>
      </c>
      <c r="L42" s="1">
        <v>685</v>
      </c>
      <c r="M42" s="1">
        <v>15.4</v>
      </c>
      <c r="N42" s="1">
        <v>48.5</v>
      </c>
      <c r="O42" s="1">
        <v>46</v>
      </c>
      <c r="P42" s="1">
        <v>14.6</v>
      </c>
      <c r="Q42" s="1">
        <v>31.8</v>
      </c>
      <c r="R42" s="1">
        <v>12.8</v>
      </c>
      <c r="S42" s="1">
        <v>7</v>
      </c>
      <c r="T42" s="1">
        <v>6.6</v>
      </c>
      <c r="U42" s="1">
        <v>4.9000000000000004</v>
      </c>
      <c r="V42" s="1">
        <v>0.48</v>
      </c>
      <c r="W42" s="1" t="s">
        <v>145</v>
      </c>
    </row>
    <row r="43" spans="1:24" x14ac:dyDescent="0.25">
      <c r="A43" s="1">
        <v>61</v>
      </c>
      <c r="B43" s="1">
        <v>30357367</v>
      </c>
      <c r="C43" s="1">
        <v>13</v>
      </c>
      <c r="D43" s="1" t="s">
        <v>45</v>
      </c>
      <c r="E43" s="1" t="s">
        <v>46</v>
      </c>
      <c r="F43" s="1" t="s">
        <v>47</v>
      </c>
      <c r="G43" s="1" t="s">
        <v>61</v>
      </c>
      <c r="H43" s="1" t="s">
        <v>54</v>
      </c>
      <c r="I43" s="1">
        <v>485</v>
      </c>
      <c r="J43" s="1">
        <v>5.5</v>
      </c>
      <c r="K43" s="1">
        <v>10.72</v>
      </c>
      <c r="L43" s="1">
        <v>938</v>
      </c>
      <c r="M43" s="1">
        <v>16.600000000000001</v>
      </c>
      <c r="N43" s="1">
        <v>49.5</v>
      </c>
      <c r="O43" s="1">
        <v>46</v>
      </c>
      <c r="P43" s="1">
        <v>15.5</v>
      </c>
      <c r="Q43" s="1">
        <v>33.5</v>
      </c>
      <c r="R43" s="1">
        <v>13.3</v>
      </c>
      <c r="S43" s="1">
        <v>6.3</v>
      </c>
      <c r="T43" s="1">
        <v>5.5</v>
      </c>
      <c r="U43" s="1">
        <v>2.5</v>
      </c>
      <c r="V43" s="1">
        <v>0.59</v>
      </c>
      <c r="W43" s="1" t="s">
        <v>146</v>
      </c>
    </row>
    <row r="44" spans="1:24" x14ac:dyDescent="0.25">
      <c r="A44" s="1">
        <v>64</v>
      </c>
      <c r="B44" s="1">
        <v>30357289</v>
      </c>
      <c r="C44" s="1">
        <v>2</v>
      </c>
      <c r="D44" s="1" t="s">
        <v>45</v>
      </c>
      <c r="E44" s="1" t="s">
        <v>46</v>
      </c>
      <c r="F44" s="1" t="s">
        <v>47</v>
      </c>
      <c r="G44" s="1" t="s">
        <v>61</v>
      </c>
      <c r="H44" s="1" t="s">
        <v>55</v>
      </c>
      <c r="I44" s="1">
        <v>486</v>
      </c>
      <c r="J44" s="1">
        <v>6.5</v>
      </c>
      <c r="K44" s="1">
        <v>10.49</v>
      </c>
      <c r="L44" s="1">
        <v>886</v>
      </c>
      <c r="M44" s="1">
        <v>16.100000000000001</v>
      </c>
      <c r="N44" s="1">
        <v>49.3</v>
      </c>
      <c r="O44" s="1">
        <v>47</v>
      </c>
      <c r="P44" s="1">
        <v>15.3</v>
      </c>
      <c r="Q44" s="1">
        <v>32.700000000000003</v>
      </c>
      <c r="R44" s="1">
        <v>14.5</v>
      </c>
      <c r="S44" s="1">
        <v>6.4</v>
      </c>
      <c r="T44" s="1">
        <v>5.8</v>
      </c>
      <c r="U44" s="1">
        <v>2.8</v>
      </c>
      <c r="V44" s="1">
        <v>0.56999999999999995</v>
      </c>
      <c r="W44" s="1" t="s">
        <v>147</v>
      </c>
    </row>
    <row r="45" spans="1:24" x14ac:dyDescent="0.25">
      <c r="A45" s="1">
        <v>70</v>
      </c>
      <c r="B45" s="1">
        <v>30357358</v>
      </c>
      <c r="C45" s="1">
        <v>91</v>
      </c>
      <c r="D45" s="1" t="s">
        <v>45</v>
      </c>
      <c r="E45" s="1" t="s">
        <v>46</v>
      </c>
      <c r="F45" s="1" t="s">
        <v>47</v>
      </c>
      <c r="G45" s="1" t="s">
        <v>61</v>
      </c>
      <c r="H45" s="1" t="s">
        <v>56</v>
      </c>
      <c r="I45" s="1">
        <v>479</v>
      </c>
      <c r="J45" s="1">
        <v>15.8</v>
      </c>
      <c r="K45" s="1">
        <v>11</v>
      </c>
      <c r="L45" s="1">
        <v>974</v>
      </c>
      <c r="M45" s="1">
        <v>16.2</v>
      </c>
      <c r="N45" s="1">
        <v>50</v>
      </c>
      <c r="O45" s="1">
        <v>46</v>
      </c>
      <c r="P45" s="1">
        <v>14.7</v>
      </c>
      <c r="Q45" s="1">
        <v>32.4</v>
      </c>
      <c r="R45" s="1">
        <v>13.4</v>
      </c>
      <c r="S45" s="1">
        <v>6.5</v>
      </c>
      <c r="T45" s="1">
        <v>5.9</v>
      </c>
      <c r="U45" s="1">
        <v>3</v>
      </c>
      <c r="V45" s="1">
        <v>0.63</v>
      </c>
      <c r="W45" s="1" t="s">
        <v>148</v>
      </c>
    </row>
    <row r="46" spans="1:24" x14ac:dyDescent="0.25">
      <c r="A46" s="2">
        <v>73</v>
      </c>
      <c r="B46" s="2">
        <v>30357369</v>
      </c>
      <c r="C46" s="2">
        <v>15</v>
      </c>
      <c r="D46" s="2" t="s">
        <v>45</v>
      </c>
      <c r="E46" s="2" t="s">
        <v>46</v>
      </c>
      <c r="F46" s="2" t="s">
        <v>47</v>
      </c>
      <c r="G46" s="2" t="s">
        <v>61</v>
      </c>
      <c r="H46" s="2" t="s">
        <v>54</v>
      </c>
      <c r="I46" s="2">
        <v>485</v>
      </c>
      <c r="J46" s="2">
        <v>7</v>
      </c>
      <c r="K46" s="2">
        <v>10.050000000000001</v>
      </c>
      <c r="L46" s="2">
        <v>946</v>
      </c>
      <c r="M46" s="2">
        <v>16.7</v>
      </c>
      <c r="N46" s="2">
        <v>48.2</v>
      </c>
      <c r="O46" s="2">
        <v>48</v>
      </c>
      <c r="P46" s="2">
        <v>16.600000000000001</v>
      </c>
      <c r="Q46" s="2">
        <v>34.6</v>
      </c>
      <c r="R46" s="2">
        <v>13</v>
      </c>
      <c r="S46" s="2">
        <v>6.3</v>
      </c>
      <c r="T46" s="2">
        <v>5.4</v>
      </c>
      <c r="U46" s="2">
        <v>2.8</v>
      </c>
      <c r="V46" s="2">
        <v>0.59</v>
      </c>
      <c r="W46" s="2" t="s">
        <v>149</v>
      </c>
      <c r="X46" s="2"/>
    </row>
    <row r="47" spans="1:24" x14ac:dyDescent="0.25">
      <c r="A47" s="1">
        <v>4</v>
      </c>
      <c r="B47" s="1">
        <v>30357303</v>
      </c>
      <c r="C47" s="1">
        <v>18</v>
      </c>
      <c r="D47" s="1" t="s">
        <v>63</v>
      </c>
      <c r="E47" s="1" t="s">
        <v>46</v>
      </c>
      <c r="F47" s="1" t="s">
        <v>47</v>
      </c>
      <c r="G47" s="1" t="s">
        <v>64</v>
      </c>
      <c r="H47" s="1" t="s">
        <v>53</v>
      </c>
      <c r="I47" s="1">
        <v>485</v>
      </c>
      <c r="J47" s="1">
        <v>6.7</v>
      </c>
      <c r="K47" s="1">
        <v>11.69</v>
      </c>
      <c r="L47" s="1">
        <v>1337</v>
      </c>
      <c r="M47" s="1">
        <v>17.399999999999999</v>
      </c>
      <c r="N47" s="1">
        <v>53.8</v>
      </c>
      <c r="O47" s="1">
        <v>46</v>
      </c>
      <c r="P47" s="1">
        <v>14.9</v>
      </c>
      <c r="Q47" s="1">
        <v>32.299999999999997</v>
      </c>
      <c r="R47" s="1">
        <v>13.8</v>
      </c>
      <c r="S47" s="1">
        <v>6.2</v>
      </c>
      <c r="T47" s="1">
        <v>5.3</v>
      </c>
      <c r="U47" s="1">
        <v>2.2000000000000002</v>
      </c>
      <c r="V47" s="1">
        <v>0.83</v>
      </c>
      <c r="W47" s="1" t="s">
        <v>150</v>
      </c>
    </row>
    <row r="48" spans="1:24" x14ac:dyDescent="0.25">
      <c r="A48" s="1">
        <v>6</v>
      </c>
      <c r="B48" s="1">
        <v>30357350</v>
      </c>
      <c r="C48" s="1">
        <v>81</v>
      </c>
      <c r="D48" s="1" t="s">
        <v>63</v>
      </c>
      <c r="E48" s="1" t="s">
        <v>46</v>
      </c>
      <c r="F48" s="1" t="s">
        <v>47</v>
      </c>
      <c r="G48" s="1" t="s">
        <v>64</v>
      </c>
      <c r="H48" s="1" t="s">
        <v>58</v>
      </c>
      <c r="I48" s="1">
        <v>493</v>
      </c>
      <c r="J48" s="1">
        <v>12.6</v>
      </c>
      <c r="K48" s="1">
        <v>10.49</v>
      </c>
      <c r="L48" s="1">
        <v>1278</v>
      </c>
      <c r="M48" s="1">
        <v>14.9</v>
      </c>
      <c r="N48" s="1">
        <v>46.5</v>
      </c>
      <c r="O48" s="1">
        <v>44</v>
      </c>
      <c r="P48" s="1">
        <v>14.2</v>
      </c>
      <c r="Q48" s="1">
        <v>32</v>
      </c>
      <c r="R48" s="1">
        <v>14.2</v>
      </c>
      <c r="S48" s="1">
        <v>6.4</v>
      </c>
      <c r="T48" s="1">
        <v>5.5</v>
      </c>
      <c r="U48" s="1">
        <v>3</v>
      </c>
      <c r="V48" s="1">
        <v>0.81</v>
      </c>
      <c r="W48" s="1" t="s">
        <v>151</v>
      </c>
    </row>
    <row r="49" spans="1:24" x14ac:dyDescent="0.25">
      <c r="A49" s="1">
        <v>10</v>
      </c>
      <c r="B49" s="1">
        <v>30357300</v>
      </c>
      <c r="C49" s="1">
        <v>15</v>
      </c>
      <c r="D49" s="1" t="s">
        <v>63</v>
      </c>
      <c r="E49" s="1" t="s">
        <v>46</v>
      </c>
      <c r="F49" s="1" t="s">
        <v>47</v>
      </c>
      <c r="G49" s="1" t="s">
        <v>64</v>
      </c>
      <c r="H49" s="1" t="s">
        <v>53</v>
      </c>
      <c r="I49" s="1">
        <v>485</v>
      </c>
      <c r="J49" s="1">
        <v>19.399999999999999</v>
      </c>
      <c r="K49" s="1">
        <v>11.71</v>
      </c>
      <c r="L49" s="1">
        <v>1204</v>
      </c>
      <c r="M49" s="1">
        <v>17.5</v>
      </c>
      <c r="N49" s="1">
        <v>54</v>
      </c>
      <c r="O49" s="1">
        <v>46</v>
      </c>
      <c r="P49" s="1">
        <v>14.9</v>
      </c>
      <c r="Q49" s="1">
        <v>32.4</v>
      </c>
      <c r="R49" s="1">
        <v>13.9</v>
      </c>
      <c r="S49" s="1">
        <v>6.6</v>
      </c>
      <c r="T49" s="1">
        <v>5.8</v>
      </c>
      <c r="U49" s="1">
        <v>4.5</v>
      </c>
      <c r="V49" s="1">
        <v>0.8</v>
      </c>
      <c r="W49" s="1" t="s">
        <v>152</v>
      </c>
    </row>
    <row r="50" spans="1:24" x14ac:dyDescent="0.25">
      <c r="A50" s="1">
        <v>13</v>
      </c>
      <c r="B50" s="1">
        <v>30357343</v>
      </c>
      <c r="C50" s="1">
        <v>74</v>
      </c>
      <c r="D50" s="1" t="s">
        <v>63</v>
      </c>
      <c r="E50" s="1" t="s">
        <v>46</v>
      </c>
      <c r="F50" s="1" t="s">
        <v>47</v>
      </c>
      <c r="G50" s="1" t="s">
        <v>64</v>
      </c>
      <c r="H50" s="1" t="s">
        <v>65</v>
      </c>
      <c r="I50" s="1">
        <v>479</v>
      </c>
      <c r="J50" s="1">
        <v>20.5</v>
      </c>
      <c r="K50" s="1">
        <v>10.9</v>
      </c>
      <c r="L50" s="1">
        <v>1335</v>
      </c>
      <c r="M50" s="1">
        <v>17.2</v>
      </c>
      <c r="N50" s="1">
        <v>52</v>
      </c>
      <c r="O50" s="1">
        <v>48</v>
      </c>
      <c r="P50" s="1">
        <v>15.8</v>
      </c>
      <c r="Q50" s="1">
        <v>33.1</v>
      </c>
      <c r="R50" s="1">
        <v>13.9</v>
      </c>
      <c r="S50" s="1">
        <v>6</v>
      </c>
      <c r="T50" s="1">
        <v>5.0999999999999996</v>
      </c>
      <c r="U50" s="1">
        <v>1.9</v>
      </c>
      <c r="V50" s="1">
        <v>0.8</v>
      </c>
      <c r="W50" s="1" t="s">
        <v>153</v>
      </c>
    </row>
    <row r="51" spans="1:24" x14ac:dyDescent="0.25">
      <c r="A51" s="1">
        <v>15</v>
      </c>
      <c r="B51" s="1">
        <v>30357353</v>
      </c>
      <c r="C51" s="1">
        <v>78</v>
      </c>
      <c r="D51" s="1" t="s">
        <v>63</v>
      </c>
      <c r="E51" s="1" t="s">
        <v>46</v>
      </c>
      <c r="F51" s="1" t="s">
        <v>47</v>
      </c>
      <c r="G51" s="1" t="s">
        <v>64</v>
      </c>
      <c r="H51" s="1" t="s">
        <v>58</v>
      </c>
      <c r="I51" s="1">
        <v>493</v>
      </c>
      <c r="J51" s="1">
        <v>18.3</v>
      </c>
      <c r="K51" s="1">
        <v>10.72</v>
      </c>
      <c r="L51" s="1">
        <v>1386</v>
      </c>
      <c r="M51" s="1">
        <v>16.2</v>
      </c>
      <c r="N51" s="1">
        <v>50</v>
      </c>
      <c r="O51" s="1">
        <v>47</v>
      </c>
      <c r="P51" s="1">
        <v>15.1</v>
      </c>
      <c r="Q51" s="1">
        <v>32.4</v>
      </c>
      <c r="R51" s="1">
        <v>14.6</v>
      </c>
      <c r="S51" s="1">
        <v>6.4</v>
      </c>
      <c r="T51" s="1">
        <v>5.5</v>
      </c>
      <c r="U51" s="1">
        <v>3</v>
      </c>
      <c r="V51" s="1">
        <v>0.88</v>
      </c>
      <c r="W51" s="1" t="s">
        <v>154</v>
      </c>
    </row>
    <row r="52" spans="1:24" x14ac:dyDescent="0.25">
      <c r="A52" s="1">
        <v>29</v>
      </c>
      <c r="B52" s="1">
        <v>30357285</v>
      </c>
      <c r="C52" s="1">
        <v>96</v>
      </c>
      <c r="D52" s="1" t="s">
        <v>63</v>
      </c>
      <c r="E52" s="1" t="s">
        <v>46</v>
      </c>
      <c r="F52" s="1" t="s">
        <v>47</v>
      </c>
      <c r="G52" s="1" t="s">
        <v>64</v>
      </c>
      <c r="H52" s="1" t="s">
        <v>55</v>
      </c>
      <c r="I52" s="1">
        <v>487</v>
      </c>
      <c r="J52" s="1">
        <v>11</v>
      </c>
      <c r="K52" s="1">
        <v>11.02</v>
      </c>
      <c r="L52" s="1">
        <v>1135</v>
      </c>
      <c r="M52" s="1">
        <v>17.2</v>
      </c>
      <c r="N52" s="1">
        <v>52.2</v>
      </c>
      <c r="O52" s="1">
        <v>47</v>
      </c>
      <c r="P52" s="1">
        <v>15.6</v>
      </c>
      <c r="Q52" s="1">
        <v>33</v>
      </c>
      <c r="R52" s="1">
        <v>14.1</v>
      </c>
      <c r="S52" s="1">
        <v>6.2</v>
      </c>
      <c r="T52" s="1">
        <v>5.6</v>
      </c>
      <c r="U52" s="1">
        <v>2.2999999999999998</v>
      </c>
      <c r="V52" s="1">
        <v>0.71</v>
      </c>
      <c r="W52" s="1" t="s">
        <v>155</v>
      </c>
    </row>
    <row r="53" spans="1:24" x14ac:dyDescent="0.25">
      <c r="A53" s="1">
        <v>35</v>
      </c>
      <c r="B53" s="1">
        <v>30357311</v>
      </c>
      <c r="C53" s="1">
        <v>26</v>
      </c>
      <c r="D53" s="1" t="s">
        <v>63</v>
      </c>
      <c r="E53" s="1" t="s">
        <v>46</v>
      </c>
      <c r="F53" s="1" t="s">
        <v>47</v>
      </c>
      <c r="G53" s="1" t="s">
        <v>64</v>
      </c>
      <c r="H53" s="1" t="s">
        <v>53</v>
      </c>
      <c r="I53" s="1">
        <v>482</v>
      </c>
      <c r="J53" s="1">
        <v>6.7</v>
      </c>
      <c r="K53" s="1">
        <v>11.41</v>
      </c>
      <c r="L53" s="1">
        <v>1151</v>
      </c>
      <c r="M53" s="1">
        <v>17.2</v>
      </c>
      <c r="N53" s="1">
        <v>51.4</v>
      </c>
      <c r="O53" s="1">
        <v>45</v>
      </c>
      <c r="P53" s="1">
        <v>15.1</v>
      </c>
      <c r="Q53" s="1">
        <v>33.5</v>
      </c>
      <c r="R53" s="1">
        <v>14.5</v>
      </c>
      <c r="S53" s="1">
        <v>6.3</v>
      </c>
      <c r="T53" s="1">
        <v>5.5</v>
      </c>
      <c r="U53" s="1">
        <v>3</v>
      </c>
      <c r="V53" s="1">
        <v>0.72</v>
      </c>
      <c r="W53" s="1" t="s">
        <v>156</v>
      </c>
    </row>
    <row r="54" spans="1:24" x14ac:dyDescent="0.25">
      <c r="A54" s="1">
        <v>43</v>
      </c>
      <c r="B54" s="1">
        <v>30357348</v>
      </c>
      <c r="C54" s="1">
        <v>79</v>
      </c>
      <c r="D54" s="1" t="s">
        <v>63</v>
      </c>
      <c r="E54" s="1" t="s">
        <v>46</v>
      </c>
      <c r="F54" s="1" t="s">
        <v>47</v>
      </c>
      <c r="G54" s="1" t="s">
        <v>64</v>
      </c>
      <c r="H54" s="1" t="s">
        <v>58</v>
      </c>
      <c r="I54" s="1">
        <v>493</v>
      </c>
      <c r="J54" s="1">
        <v>12.5</v>
      </c>
      <c r="K54" s="1">
        <v>11.32</v>
      </c>
      <c r="L54" s="1">
        <v>1163</v>
      </c>
      <c r="M54" s="1">
        <v>16.899999999999999</v>
      </c>
      <c r="N54" s="1">
        <v>50.2</v>
      </c>
      <c r="O54" s="1">
        <v>44</v>
      </c>
      <c r="P54" s="1">
        <v>14.9</v>
      </c>
      <c r="Q54" s="1">
        <v>33.700000000000003</v>
      </c>
      <c r="R54" s="1">
        <v>14.1</v>
      </c>
      <c r="S54" s="1">
        <v>6.5</v>
      </c>
      <c r="T54" s="1">
        <v>5.6</v>
      </c>
      <c r="U54" s="1">
        <v>3.7</v>
      </c>
      <c r="V54" s="1">
        <v>0.76</v>
      </c>
      <c r="W54" s="1" t="s">
        <v>157</v>
      </c>
    </row>
    <row r="55" spans="1:24" x14ac:dyDescent="0.25">
      <c r="A55" s="1">
        <v>50</v>
      </c>
      <c r="B55" s="1">
        <v>30357351</v>
      </c>
      <c r="C55" s="1">
        <v>82</v>
      </c>
      <c r="D55" s="1" t="s">
        <v>63</v>
      </c>
      <c r="E55" s="1" t="s">
        <v>46</v>
      </c>
      <c r="F55" s="1" t="s">
        <v>47</v>
      </c>
      <c r="G55" s="1" t="s">
        <v>64</v>
      </c>
      <c r="H55" s="1" t="s">
        <v>58</v>
      </c>
      <c r="I55" s="1">
        <v>493</v>
      </c>
      <c r="J55" s="1">
        <v>10.5</v>
      </c>
      <c r="K55" s="1">
        <v>10.76</v>
      </c>
      <c r="L55" s="1">
        <v>1348</v>
      </c>
      <c r="M55" s="1">
        <v>16.5</v>
      </c>
      <c r="N55" s="1">
        <v>50.2</v>
      </c>
      <c r="O55" s="1">
        <v>47</v>
      </c>
      <c r="P55" s="1">
        <v>15.3</v>
      </c>
      <c r="Q55" s="1">
        <v>32.9</v>
      </c>
      <c r="R55" s="1">
        <v>13</v>
      </c>
      <c r="S55" s="1">
        <v>6.2</v>
      </c>
      <c r="T55" s="1">
        <v>5.4</v>
      </c>
      <c r="U55" s="1">
        <v>2.2000000000000002</v>
      </c>
      <c r="V55" s="1">
        <v>0.84</v>
      </c>
      <c r="W55" s="1" t="s">
        <v>158</v>
      </c>
    </row>
    <row r="56" spans="1:24" x14ac:dyDescent="0.25">
      <c r="A56" s="1">
        <v>54</v>
      </c>
      <c r="B56" s="1">
        <v>30357344</v>
      </c>
      <c r="C56" s="1">
        <v>75</v>
      </c>
      <c r="D56" s="1" t="s">
        <v>63</v>
      </c>
      <c r="E56" s="1" t="s">
        <v>46</v>
      </c>
      <c r="F56" s="1" t="s">
        <v>47</v>
      </c>
      <c r="G56" s="1" t="s">
        <v>64</v>
      </c>
      <c r="H56" s="1" t="s">
        <v>65</v>
      </c>
      <c r="I56" s="1">
        <v>479</v>
      </c>
      <c r="J56" s="1">
        <v>22.1</v>
      </c>
      <c r="K56" s="1">
        <v>13</v>
      </c>
      <c r="L56" s="1">
        <v>1577</v>
      </c>
      <c r="M56" s="1">
        <v>19</v>
      </c>
      <c r="N56" s="1">
        <v>56.8</v>
      </c>
      <c r="O56" s="1">
        <v>44</v>
      </c>
      <c r="P56" s="1">
        <v>14.6</v>
      </c>
      <c r="Q56" s="1">
        <v>33.5</v>
      </c>
      <c r="R56" s="1">
        <v>13.9</v>
      </c>
      <c r="S56" s="1">
        <v>6.2</v>
      </c>
      <c r="T56" s="1">
        <v>5.5</v>
      </c>
      <c r="U56" s="1">
        <v>2.5</v>
      </c>
      <c r="V56" s="1">
        <v>0.97</v>
      </c>
      <c r="W56" s="1" t="s">
        <v>159</v>
      </c>
    </row>
    <row r="57" spans="1:24" x14ac:dyDescent="0.25">
      <c r="A57" s="1">
        <v>59</v>
      </c>
      <c r="B57" s="1">
        <v>30357304</v>
      </c>
      <c r="C57" s="1">
        <v>19</v>
      </c>
      <c r="D57" s="1" t="s">
        <v>63</v>
      </c>
      <c r="E57" s="1" t="s">
        <v>46</v>
      </c>
      <c r="F57" s="1" t="s">
        <v>47</v>
      </c>
      <c r="G57" s="1" t="s">
        <v>64</v>
      </c>
      <c r="H57" s="1" t="s">
        <v>53</v>
      </c>
      <c r="I57" s="1">
        <v>482</v>
      </c>
      <c r="J57" s="1">
        <v>13.3</v>
      </c>
      <c r="K57" s="1">
        <v>10.66</v>
      </c>
      <c r="L57" s="1">
        <v>1243</v>
      </c>
      <c r="M57" s="1">
        <v>16.2</v>
      </c>
      <c r="N57" s="1">
        <v>49.3</v>
      </c>
      <c r="O57" s="1">
        <v>46</v>
      </c>
      <c r="P57" s="1">
        <v>15.2</v>
      </c>
      <c r="Q57" s="1">
        <v>32.9</v>
      </c>
      <c r="R57" s="1">
        <v>14.2</v>
      </c>
      <c r="S57" s="1">
        <v>6.4</v>
      </c>
      <c r="T57" s="1">
        <v>5.8</v>
      </c>
      <c r="U57" s="1">
        <v>3</v>
      </c>
      <c r="V57" s="1">
        <v>0.8</v>
      </c>
      <c r="W57" s="1" t="s">
        <v>160</v>
      </c>
    </row>
    <row r="58" spans="1:24" x14ac:dyDescent="0.25">
      <c r="A58" s="1">
        <v>60</v>
      </c>
      <c r="B58" s="1">
        <v>30357352</v>
      </c>
      <c r="C58" s="1">
        <v>80</v>
      </c>
      <c r="D58" s="1" t="s">
        <v>63</v>
      </c>
      <c r="E58" s="1" t="s">
        <v>46</v>
      </c>
      <c r="F58" s="1" t="s">
        <v>47</v>
      </c>
      <c r="G58" s="1" t="s">
        <v>64</v>
      </c>
      <c r="H58" s="1" t="s">
        <v>58</v>
      </c>
      <c r="I58" s="1">
        <v>437</v>
      </c>
      <c r="J58" s="1">
        <v>18.2</v>
      </c>
      <c r="K58" s="1">
        <v>12.15</v>
      </c>
      <c r="L58" s="1">
        <v>1003</v>
      </c>
      <c r="M58" s="1">
        <v>18.3</v>
      </c>
      <c r="N58" s="1">
        <v>55.7</v>
      </c>
      <c r="O58" s="1">
        <v>46</v>
      </c>
      <c r="P58" s="1">
        <v>15.1</v>
      </c>
      <c r="Q58" s="1">
        <v>32.9</v>
      </c>
      <c r="R58" s="1">
        <v>14.7</v>
      </c>
      <c r="S58" s="1">
        <v>6.6</v>
      </c>
      <c r="T58" s="1">
        <v>5.7</v>
      </c>
      <c r="U58" s="1">
        <v>3.5</v>
      </c>
      <c r="V58" s="1">
        <v>0.66</v>
      </c>
      <c r="W58" s="1" t="s">
        <v>161</v>
      </c>
    </row>
    <row r="59" spans="1:24" x14ac:dyDescent="0.25">
      <c r="A59" s="1">
        <v>67</v>
      </c>
      <c r="B59" s="1">
        <v>30357299</v>
      </c>
      <c r="C59" s="1">
        <v>14</v>
      </c>
      <c r="D59" s="1" t="s">
        <v>63</v>
      </c>
      <c r="E59" s="1" t="s">
        <v>46</v>
      </c>
      <c r="F59" s="1" t="s">
        <v>47</v>
      </c>
      <c r="G59" s="1" t="s">
        <v>64</v>
      </c>
      <c r="H59" s="1" t="s">
        <v>53</v>
      </c>
      <c r="I59" s="1">
        <v>485</v>
      </c>
      <c r="J59" s="1">
        <v>9.8000000000000007</v>
      </c>
      <c r="K59" s="1">
        <v>12.6</v>
      </c>
      <c r="L59" s="1">
        <v>1167</v>
      </c>
      <c r="M59" s="1">
        <v>19.7</v>
      </c>
      <c r="N59" s="1">
        <v>57.6</v>
      </c>
      <c r="O59" s="1">
        <v>46</v>
      </c>
      <c r="P59" s="1">
        <v>15.6</v>
      </c>
      <c r="Q59" s="1">
        <v>34.200000000000003</v>
      </c>
      <c r="R59" s="1">
        <v>13.9</v>
      </c>
      <c r="S59" s="1">
        <v>6.4</v>
      </c>
      <c r="T59" s="1">
        <v>5.7</v>
      </c>
      <c r="U59" s="1">
        <v>3.2</v>
      </c>
      <c r="V59" s="1">
        <v>0.75</v>
      </c>
      <c r="W59" s="1" t="s">
        <v>162</v>
      </c>
    </row>
    <row r="60" spans="1:24" x14ac:dyDescent="0.25">
      <c r="A60" s="2">
        <v>71</v>
      </c>
      <c r="B60" s="2">
        <v>30357310</v>
      </c>
      <c r="C60" s="2">
        <v>25</v>
      </c>
      <c r="D60" s="2" t="s">
        <v>63</v>
      </c>
      <c r="E60" s="2" t="s">
        <v>46</v>
      </c>
      <c r="F60" s="2" t="s">
        <v>47</v>
      </c>
      <c r="G60" s="2" t="s">
        <v>64</v>
      </c>
      <c r="H60" s="2" t="s">
        <v>53</v>
      </c>
      <c r="I60" s="2">
        <v>482</v>
      </c>
      <c r="J60" s="2">
        <v>8.6999999999999993</v>
      </c>
      <c r="K60" s="2">
        <v>11.7</v>
      </c>
      <c r="L60" s="2">
        <v>952</v>
      </c>
      <c r="M60" s="2">
        <v>18.2</v>
      </c>
      <c r="N60" s="2">
        <v>54.4</v>
      </c>
      <c r="O60" s="2">
        <v>47</v>
      </c>
      <c r="P60" s="2">
        <v>15.6</v>
      </c>
      <c r="Q60" s="2">
        <v>33.5</v>
      </c>
      <c r="R60" s="2">
        <v>14.8</v>
      </c>
      <c r="S60" s="2">
        <v>6.5</v>
      </c>
      <c r="T60" s="2">
        <v>5.8</v>
      </c>
      <c r="U60" s="2">
        <v>3.7</v>
      </c>
      <c r="V60" s="2">
        <v>0.62</v>
      </c>
      <c r="W60" s="2" t="s">
        <v>163</v>
      </c>
      <c r="X60" s="2"/>
    </row>
    <row r="61" spans="1:24" x14ac:dyDescent="0.25">
      <c r="A61" s="1">
        <v>5</v>
      </c>
      <c r="B61" s="1">
        <v>30357293</v>
      </c>
      <c r="C61" s="1">
        <v>7</v>
      </c>
      <c r="D61" s="1" t="s">
        <v>63</v>
      </c>
      <c r="E61" s="1" t="s">
        <v>46</v>
      </c>
      <c r="F61" s="1" t="s">
        <v>47</v>
      </c>
      <c r="G61" s="1" t="s">
        <v>61</v>
      </c>
      <c r="H61" s="1" t="s">
        <v>58</v>
      </c>
      <c r="I61" s="1">
        <v>486</v>
      </c>
      <c r="J61" s="1">
        <v>12.3</v>
      </c>
      <c r="K61" s="1">
        <v>10.46</v>
      </c>
      <c r="L61" s="1">
        <v>1122</v>
      </c>
      <c r="M61" s="1">
        <v>15.3</v>
      </c>
      <c r="N61" s="1">
        <v>47.9</v>
      </c>
      <c r="O61" s="1">
        <v>46</v>
      </c>
      <c r="P61" s="1">
        <v>14.6</v>
      </c>
      <c r="Q61" s="1">
        <v>31.9</v>
      </c>
      <c r="R61" s="1">
        <v>13.4</v>
      </c>
      <c r="S61" s="1">
        <v>6.3</v>
      </c>
      <c r="T61" s="1">
        <v>5.5</v>
      </c>
      <c r="U61" s="1">
        <v>3</v>
      </c>
      <c r="V61" s="1">
        <v>0.71</v>
      </c>
      <c r="W61" s="1" t="s">
        <v>164</v>
      </c>
    </row>
    <row r="62" spans="1:24" x14ac:dyDescent="0.25">
      <c r="A62" s="1">
        <v>8</v>
      </c>
      <c r="B62" s="1">
        <v>30357316</v>
      </c>
      <c r="C62" s="1">
        <v>31</v>
      </c>
      <c r="D62" s="1" t="s">
        <v>63</v>
      </c>
      <c r="E62" s="1" t="s">
        <v>46</v>
      </c>
      <c r="F62" s="1" t="s">
        <v>47</v>
      </c>
      <c r="G62" s="1" t="s">
        <v>61</v>
      </c>
      <c r="H62" s="1" t="s">
        <v>53</v>
      </c>
      <c r="I62" s="1">
        <v>482</v>
      </c>
      <c r="J62" s="1">
        <v>4.7</v>
      </c>
      <c r="K62" s="1">
        <v>10.55</v>
      </c>
      <c r="L62" s="1">
        <v>1293</v>
      </c>
      <c r="M62" s="1">
        <v>16.100000000000001</v>
      </c>
      <c r="N62" s="1">
        <v>48.2</v>
      </c>
      <c r="O62" s="1">
        <v>46</v>
      </c>
      <c r="P62" s="1">
        <v>15.3</v>
      </c>
      <c r="Q62" s="1">
        <v>33.4</v>
      </c>
      <c r="R62" s="1">
        <v>12.7</v>
      </c>
      <c r="S62" s="1">
        <v>6.5</v>
      </c>
      <c r="T62" s="1">
        <v>6</v>
      </c>
      <c r="U62" s="1">
        <v>3.7</v>
      </c>
      <c r="V62" s="1">
        <v>0.85</v>
      </c>
      <c r="W62" s="1" t="s">
        <v>165</v>
      </c>
    </row>
    <row r="63" spans="1:24" x14ac:dyDescent="0.25">
      <c r="A63" s="1">
        <v>17</v>
      </c>
      <c r="B63" s="1">
        <v>30357338</v>
      </c>
      <c r="C63" s="1">
        <v>69</v>
      </c>
      <c r="D63" s="1" t="s">
        <v>63</v>
      </c>
      <c r="E63" s="1" t="s">
        <v>46</v>
      </c>
      <c r="F63" s="1" t="s">
        <v>47</v>
      </c>
      <c r="G63" s="1" t="s">
        <v>61</v>
      </c>
      <c r="H63" s="1" t="s">
        <v>62</v>
      </c>
      <c r="I63" s="1">
        <v>490</v>
      </c>
      <c r="J63" s="1">
        <v>4.2</v>
      </c>
      <c r="K63" s="1">
        <v>10.72</v>
      </c>
      <c r="L63" s="1">
        <v>1360</v>
      </c>
      <c r="M63" s="1">
        <v>16.600000000000001</v>
      </c>
      <c r="N63" s="1">
        <v>49.6</v>
      </c>
      <c r="O63" s="1">
        <v>46</v>
      </c>
      <c r="P63" s="1">
        <v>15.5</v>
      </c>
      <c r="Q63" s="1">
        <v>33.5</v>
      </c>
      <c r="R63" s="1">
        <v>14</v>
      </c>
      <c r="S63" s="1">
        <v>6.2</v>
      </c>
      <c r="T63" s="1">
        <v>5.5</v>
      </c>
      <c r="U63" s="1">
        <v>2.2999999999999998</v>
      </c>
      <c r="V63" s="1">
        <v>0.84</v>
      </c>
      <c r="W63" s="1" t="s">
        <v>166</v>
      </c>
    </row>
    <row r="64" spans="1:24" x14ac:dyDescent="0.25">
      <c r="A64" s="1">
        <v>20</v>
      </c>
      <c r="B64" s="1">
        <v>30357335</v>
      </c>
      <c r="C64" s="1">
        <v>66</v>
      </c>
      <c r="D64" s="1" t="s">
        <v>63</v>
      </c>
      <c r="E64" s="1" t="s">
        <v>46</v>
      </c>
      <c r="F64" s="1" t="s">
        <v>47</v>
      </c>
      <c r="G64" s="1" t="s">
        <v>61</v>
      </c>
      <c r="H64" s="1" t="s">
        <v>62</v>
      </c>
      <c r="I64" s="1">
        <v>490</v>
      </c>
      <c r="J64" s="1">
        <v>5</v>
      </c>
      <c r="K64" s="1">
        <v>10.51</v>
      </c>
      <c r="L64" s="1">
        <v>1338</v>
      </c>
      <c r="M64" s="1">
        <v>15.8</v>
      </c>
      <c r="N64" s="1">
        <v>47.7</v>
      </c>
      <c r="O64" s="1">
        <v>45</v>
      </c>
      <c r="P64" s="1">
        <v>15</v>
      </c>
      <c r="Q64" s="1">
        <v>33.1</v>
      </c>
      <c r="R64" s="1">
        <v>14.1</v>
      </c>
      <c r="S64" s="1">
        <v>6.3</v>
      </c>
      <c r="T64" s="1">
        <v>5.6</v>
      </c>
      <c r="U64" s="1">
        <v>2.5</v>
      </c>
      <c r="V64" s="1">
        <v>0.84</v>
      </c>
      <c r="W64" s="1" t="s">
        <v>167</v>
      </c>
    </row>
    <row r="65" spans="1:33" x14ac:dyDescent="0.25">
      <c r="A65" s="1">
        <v>26</v>
      </c>
      <c r="B65" s="1">
        <v>30357340</v>
      </c>
      <c r="C65" s="1">
        <v>71</v>
      </c>
      <c r="D65" s="1" t="s">
        <v>63</v>
      </c>
      <c r="E65" s="1" t="s">
        <v>46</v>
      </c>
      <c r="F65" s="1" t="s">
        <v>47</v>
      </c>
      <c r="G65" s="1" t="s">
        <v>61</v>
      </c>
      <c r="H65" s="1" t="s">
        <v>62</v>
      </c>
      <c r="I65" s="1">
        <v>490</v>
      </c>
      <c r="J65" s="1">
        <v>6.5</v>
      </c>
      <c r="K65" s="1">
        <v>12.61</v>
      </c>
      <c r="L65" s="1">
        <v>1319</v>
      </c>
      <c r="M65" s="1">
        <v>19.899999999999999</v>
      </c>
      <c r="N65" s="1">
        <v>58.9</v>
      </c>
      <c r="O65" s="1">
        <v>47</v>
      </c>
      <c r="P65" s="1">
        <v>15.8</v>
      </c>
      <c r="Q65" s="1">
        <v>33.799999999999997</v>
      </c>
      <c r="R65" s="1">
        <v>13.1</v>
      </c>
      <c r="S65" s="1">
        <v>6.3</v>
      </c>
      <c r="T65" s="1">
        <v>5.5</v>
      </c>
      <c r="U65" s="1">
        <v>3.1</v>
      </c>
      <c r="V65" s="1">
        <v>0.83</v>
      </c>
      <c r="W65" s="1" t="s">
        <v>168</v>
      </c>
    </row>
    <row r="66" spans="1:33" x14ac:dyDescent="0.25">
      <c r="A66" s="1">
        <v>31</v>
      </c>
      <c r="B66" s="1">
        <v>30357339</v>
      </c>
      <c r="C66" s="1">
        <v>70</v>
      </c>
      <c r="D66" s="1" t="s">
        <v>63</v>
      </c>
      <c r="E66" s="1" t="s">
        <v>46</v>
      </c>
      <c r="F66" s="1" t="s">
        <v>47</v>
      </c>
      <c r="G66" s="1" t="s">
        <v>61</v>
      </c>
      <c r="H66" s="1" t="s">
        <v>62</v>
      </c>
      <c r="I66" s="1">
        <v>490</v>
      </c>
      <c r="J66" s="1">
        <v>4</v>
      </c>
      <c r="K66" s="1">
        <v>10.9</v>
      </c>
      <c r="L66" s="1">
        <v>1128</v>
      </c>
      <c r="M66" s="1">
        <v>16.8</v>
      </c>
      <c r="N66" s="1">
        <v>50.1</v>
      </c>
      <c r="O66" s="1">
        <v>46</v>
      </c>
      <c r="P66" s="1">
        <v>15.4</v>
      </c>
      <c r="Q66" s="1">
        <v>33.5</v>
      </c>
      <c r="R66" s="1">
        <v>14.3</v>
      </c>
      <c r="S66" s="1">
        <v>6.7</v>
      </c>
      <c r="T66" s="1">
        <v>6.2</v>
      </c>
      <c r="U66" s="1">
        <v>4.2</v>
      </c>
      <c r="V66" s="1">
        <v>0.76</v>
      </c>
      <c r="W66" s="1" t="s">
        <v>169</v>
      </c>
    </row>
    <row r="67" spans="1:33" x14ac:dyDescent="0.25">
      <c r="A67" s="1">
        <v>41</v>
      </c>
      <c r="B67" s="1">
        <v>30357284</v>
      </c>
      <c r="C67" s="1">
        <v>95</v>
      </c>
      <c r="D67" s="1" t="s">
        <v>63</v>
      </c>
      <c r="E67" s="1" t="s">
        <v>46</v>
      </c>
      <c r="F67" s="1" t="s">
        <v>47</v>
      </c>
      <c r="G67" s="1" t="s">
        <v>61</v>
      </c>
      <c r="H67" s="1" t="s">
        <v>55</v>
      </c>
      <c r="I67" s="1">
        <v>487</v>
      </c>
      <c r="J67" s="1">
        <v>14.6</v>
      </c>
      <c r="K67" s="1">
        <v>9.94</v>
      </c>
      <c r="L67" s="1">
        <v>1039</v>
      </c>
      <c r="M67" s="1">
        <v>14.8</v>
      </c>
      <c r="N67" s="1">
        <v>46.2</v>
      </c>
      <c r="O67" s="1">
        <v>47</v>
      </c>
      <c r="P67" s="1">
        <v>14.9</v>
      </c>
      <c r="Q67" s="1">
        <v>32</v>
      </c>
      <c r="R67" s="1">
        <v>14.7</v>
      </c>
      <c r="S67" s="1">
        <v>7</v>
      </c>
      <c r="T67" s="1">
        <v>6.2</v>
      </c>
      <c r="U67" s="1">
        <v>7.6</v>
      </c>
      <c r="V67" s="1">
        <v>0.73</v>
      </c>
      <c r="W67" s="1" t="s">
        <v>170</v>
      </c>
    </row>
    <row r="68" spans="1:33" x14ac:dyDescent="0.25">
      <c r="A68" s="1">
        <v>42</v>
      </c>
      <c r="B68" s="1">
        <v>30357317</v>
      </c>
      <c r="C68" s="1">
        <v>32</v>
      </c>
      <c r="D68" s="1" t="s">
        <v>63</v>
      </c>
      <c r="E68" s="1" t="s">
        <v>46</v>
      </c>
      <c r="F68" s="1" t="s">
        <v>47</v>
      </c>
      <c r="G68" s="1" t="s">
        <v>61</v>
      </c>
      <c r="H68" s="1" t="s">
        <v>53</v>
      </c>
      <c r="I68" s="1">
        <v>482</v>
      </c>
      <c r="J68" s="1">
        <v>7.8</v>
      </c>
      <c r="K68" s="1">
        <v>10.24</v>
      </c>
      <c r="L68" s="1">
        <v>1405</v>
      </c>
      <c r="M68" s="1">
        <v>15.8</v>
      </c>
      <c r="N68" s="1">
        <v>47.5</v>
      </c>
      <c r="O68" s="1">
        <v>46</v>
      </c>
      <c r="P68" s="1">
        <v>15.4</v>
      </c>
      <c r="Q68" s="1">
        <v>33.299999999999997</v>
      </c>
      <c r="R68" s="1">
        <v>12.7</v>
      </c>
      <c r="S68" s="1">
        <v>6.6</v>
      </c>
      <c r="T68" s="1">
        <v>5.9</v>
      </c>
      <c r="U68" s="1">
        <v>4.0999999999999996</v>
      </c>
      <c r="V68" s="1">
        <v>0.93</v>
      </c>
      <c r="W68" s="1" t="s">
        <v>171</v>
      </c>
    </row>
    <row r="69" spans="1:33" x14ac:dyDescent="0.25">
      <c r="A69" s="1">
        <v>45</v>
      </c>
      <c r="B69" s="1">
        <v>30357294</v>
      </c>
      <c r="C69" s="1">
        <v>8</v>
      </c>
      <c r="D69" s="1" t="s">
        <v>63</v>
      </c>
      <c r="E69" s="1" t="s">
        <v>46</v>
      </c>
      <c r="F69" s="1" t="s">
        <v>47</v>
      </c>
      <c r="G69" s="1" t="s">
        <v>61</v>
      </c>
      <c r="H69" s="1" t="s">
        <v>58</v>
      </c>
      <c r="I69" s="1">
        <v>486</v>
      </c>
      <c r="J69" s="1">
        <v>12.5</v>
      </c>
      <c r="K69" s="1">
        <v>10.58</v>
      </c>
      <c r="L69" s="1">
        <v>1080</v>
      </c>
      <c r="M69" s="1">
        <v>16.5</v>
      </c>
      <c r="N69" s="1">
        <v>50.1</v>
      </c>
      <c r="O69" s="1">
        <v>47</v>
      </c>
      <c r="P69" s="1">
        <v>15.6</v>
      </c>
      <c r="Q69" s="1">
        <v>32.9</v>
      </c>
      <c r="R69" s="1">
        <v>14.1</v>
      </c>
      <c r="S69" s="1">
        <v>6.5</v>
      </c>
      <c r="T69" s="1">
        <v>5.6</v>
      </c>
      <c r="U69" s="1">
        <v>4.3</v>
      </c>
      <c r="V69" s="1">
        <v>0.7</v>
      </c>
      <c r="W69" s="1" t="s">
        <v>172</v>
      </c>
    </row>
    <row r="70" spans="1:33" x14ac:dyDescent="0.25">
      <c r="A70" s="1">
        <v>49</v>
      </c>
      <c r="B70" s="1">
        <v>30357292</v>
      </c>
      <c r="C70" s="1">
        <v>6</v>
      </c>
      <c r="D70" s="1" t="s">
        <v>63</v>
      </c>
      <c r="E70" s="1" t="s">
        <v>46</v>
      </c>
      <c r="F70" s="1" t="s">
        <v>47</v>
      </c>
      <c r="G70" s="1" t="s">
        <v>61</v>
      </c>
      <c r="H70" s="1" t="s">
        <v>58</v>
      </c>
      <c r="I70" s="1">
        <v>486</v>
      </c>
      <c r="J70" s="1">
        <v>16.100000000000001</v>
      </c>
      <c r="K70" s="1">
        <v>10.15</v>
      </c>
      <c r="L70" s="1">
        <v>1200</v>
      </c>
      <c r="M70" s="1">
        <v>16.3</v>
      </c>
      <c r="N70" s="1">
        <v>47.1</v>
      </c>
      <c r="O70" s="1">
        <v>46</v>
      </c>
      <c r="P70" s="1">
        <v>16.100000000000001</v>
      </c>
      <c r="Q70" s="1">
        <v>34.6</v>
      </c>
      <c r="R70" s="1">
        <v>13.3</v>
      </c>
      <c r="S70" s="1">
        <v>6.5</v>
      </c>
      <c r="T70" s="1">
        <v>5.6</v>
      </c>
      <c r="U70" s="1">
        <v>4.0999999999999996</v>
      </c>
      <c r="V70" s="1">
        <v>0.77</v>
      </c>
      <c r="W70" s="1" t="s">
        <v>173</v>
      </c>
    </row>
    <row r="71" spans="1:33" x14ac:dyDescent="0.25">
      <c r="A71" s="1">
        <v>51</v>
      </c>
      <c r="B71" s="1">
        <v>30357336</v>
      </c>
      <c r="C71" s="1">
        <v>67</v>
      </c>
      <c r="D71" s="1" t="s">
        <v>63</v>
      </c>
      <c r="E71" s="1" t="s">
        <v>46</v>
      </c>
      <c r="F71" s="1" t="s">
        <v>47</v>
      </c>
      <c r="G71" s="1" t="s">
        <v>61</v>
      </c>
      <c r="H71" s="1" t="s">
        <v>62</v>
      </c>
      <c r="I71" s="1">
        <v>490</v>
      </c>
      <c r="J71" s="1">
        <v>8</v>
      </c>
      <c r="K71" s="1">
        <v>13.16</v>
      </c>
      <c r="L71" s="1">
        <v>1616</v>
      </c>
      <c r="M71" s="1">
        <v>19.5</v>
      </c>
      <c r="N71" s="1">
        <v>59.7</v>
      </c>
      <c r="O71" s="1">
        <v>45</v>
      </c>
      <c r="P71" s="1">
        <v>14.8</v>
      </c>
      <c r="Q71" s="1">
        <v>32.700000000000003</v>
      </c>
      <c r="R71" s="1">
        <v>14.5</v>
      </c>
      <c r="S71" s="1">
        <v>6.3</v>
      </c>
      <c r="T71" s="1">
        <v>5.4</v>
      </c>
      <c r="U71" s="1">
        <v>2.9</v>
      </c>
      <c r="V71" s="1">
        <v>1.02</v>
      </c>
      <c r="W71" s="1" t="s">
        <v>174</v>
      </c>
    </row>
    <row r="72" spans="1:33" x14ac:dyDescent="0.25">
      <c r="A72" s="1">
        <v>52</v>
      </c>
      <c r="B72" s="1">
        <v>30357315</v>
      </c>
      <c r="C72" s="1">
        <v>30</v>
      </c>
      <c r="D72" s="1" t="s">
        <v>63</v>
      </c>
      <c r="E72" s="1" t="s">
        <v>46</v>
      </c>
      <c r="F72" s="1" t="s">
        <v>47</v>
      </c>
      <c r="G72" s="1" t="s">
        <v>61</v>
      </c>
      <c r="H72" s="1" t="s">
        <v>53</v>
      </c>
      <c r="I72" s="1">
        <v>482</v>
      </c>
      <c r="J72" s="1">
        <v>10.199999999999999</v>
      </c>
      <c r="K72" s="1">
        <v>10.08</v>
      </c>
      <c r="L72" s="1">
        <v>1184</v>
      </c>
      <c r="M72" s="1">
        <v>16.100000000000001</v>
      </c>
      <c r="N72" s="1">
        <v>46.6</v>
      </c>
      <c r="O72" s="1">
        <v>46</v>
      </c>
      <c r="P72" s="1">
        <v>16</v>
      </c>
      <c r="Q72" s="1">
        <v>34.5</v>
      </c>
      <c r="R72" s="1">
        <v>13.1</v>
      </c>
      <c r="S72" s="1">
        <v>6.5</v>
      </c>
      <c r="T72" s="1">
        <v>5.9</v>
      </c>
      <c r="U72" s="1">
        <v>3.7</v>
      </c>
      <c r="V72" s="1">
        <v>0.77</v>
      </c>
      <c r="W72" s="1" t="s">
        <v>175</v>
      </c>
    </row>
    <row r="73" spans="1:33" x14ac:dyDescent="0.25">
      <c r="A73" s="1">
        <v>55</v>
      </c>
      <c r="B73" s="1">
        <v>30357361</v>
      </c>
      <c r="C73" s="1">
        <v>94</v>
      </c>
      <c r="D73" s="1" t="s">
        <v>63</v>
      </c>
      <c r="E73" s="1" t="s">
        <v>46</v>
      </c>
      <c r="F73" s="1" t="s">
        <v>47</v>
      </c>
      <c r="G73" s="1" t="s">
        <v>61</v>
      </c>
      <c r="H73" s="1" t="s">
        <v>56</v>
      </c>
      <c r="I73" s="1">
        <v>487</v>
      </c>
      <c r="J73" s="1">
        <v>9.1</v>
      </c>
      <c r="K73" s="1">
        <v>10.45</v>
      </c>
      <c r="L73" s="1">
        <v>1884</v>
      </c>
      <c r="M73" s="1">
        <v>15.5</v>
      </c>
      <c r="N73" s="1">
        <v>46.8</v>
      </c>
      <c r="O73" s="1">
        <v>45</v>
      </c>
      <c r="P73" s="1">
        <v>14.8</v>
      </c>
      <c r="Q73" s="1">
        <v>33.1</v>
      </c>
      <c r="R73" s="1">
        <v>13.6</v>
      </c>
      <c r="S73" s="1">
        <v>6.2</v>
      </c>
      <c r="T73" s="1">
        <v>5.5</v>
      </c>
      <c r="U73" s="1">
        <v>2.9</v>
      </c>
      <c r="V73" s="1">
        <v>1.17</v>
      </c>
      <c r="W73" s="1" t="s">
        <v>176</v>
      </c>
    </row>
    <row r="74" spans="1:33" x14ac:dyDescent="0.25">
      <c r="A74" s="1">
        <v>68</v>
      </c>
      <c r="B74" s="1">
        <v>30357295</v>
      </c>
      <c r="C74" s="1">
        <v>9</v>
      </c>
      <c r="D74" s="1" t="s">
        <v>63</v>
      </c>
      <c r="E74" s="1" t="s">
        <v>46</v>
      </c>
      <c r="F74" s="1" t="s">
        <v>47</v>
      </c>
      <c r="G74" s="1" t="s">
        <v>61</v>
      </c>
      <c r="H74" s="1" t="s">
        <v>58</v>
      </c>
      <c r="I74" s="1">
        <v>483</v>
      </c>
      <c r="J74" s="1">
        <v>11.4</v>
      </c>
      <c r="K74" s="1">
        <v>10.58</v>
      </c>
      <c r="L74" s="1">
        <v>1241</v>
      </c>
      <c r="M74" s="1">
        <v>16.100000000000001</v>
      </c>
      <c r="N74" s="1">
        <v>47.9</v>
      </c>
      <c r="O74" s="1">
        <v>45</v>
      </c>
      <c r="P74" s="1">
        <v>15.2</v>
      </c>
      <c r="Q74" s="1">
        <v>33.6</v>
      </c>
      <c r="R74" s="1">
        <v>13.7</v>
      </c>
      <c r="S74" s="1">
        <v>6.3</v>
      </c>
      <c r="T74" s="1">
        <v>5.5</v>
      </c>
      <c r="U74" s="1">
        <v>3.3</v>
      </c>
      <c r="V74" s="1">
        <v>0.78</v>
      </c>
      <c r="W74" s="1" t="s">
        <v>177</v>
      </c>
    </row>
    <row r="75" spans="1:33" x14ac:dyDescent="0.25">
      <c r="A75" s="1">
        <v>69</v>
      </c>
      <c r="B75" s="1">
        <v>30357296</v>
      </c>
      <c r="C75" s="1">
        <v>10</v>
      </c>
      <c r="D75" s="1" t="s">
        <v>63</v>
      </c>
      <c r="E75" s="1" t="s">
        <v>46</v>
      </c>
      <c r="F75" s="1" t="s">
        <v>47</v>
      </c>
      <c r="G75" s="1" t="s">
        <v>61</v>
      </c>
      <c r="H75" s="1" t="s">
        <v>58</v>
      </c>
      <c r="I75" s="1">
        <v>483</v>
      </c>
      <c r="J75" s="1">
        <v>11.1</v>
      </c>
      <c r="K75" s="1">
        <v>10.6</v>
      </c>
      <c r="L75" s="1">
        <v>1319</v>
      </c>
      <c r="M75" s="1">
        <v>16.399999999999999</v>
      </c>
      <c r="N75" s="1">
        <v>50.2</v>
      </c>
      <c r="O75" s="1">
        <v>47</v>
      </c>
      <c r="P75" s="1">
        <v>15.5</v>
      </c>
      <c r="Q75" s="1">
        <v>32.700000000000003</v>
      </c>
      <c r="R75" s="1">
        <v>13</v>
      </c>
      <c r="S75" s="1">
        <v>6.1</v>
      </c>
      <c r="T75" s="1">
        <v>5.4</v>
      </c>
      <c r="U75" s="1">
        <v>1.9</v>
      </c>
      <c r="V75" s="1">
        <v>0.8</v>
      </c>
      <c r="W75" s="1" t="s">
        <v>178</v>
      </c>
    </row>
    <row r="78" spans="1:33" x14ac:dyDescent="0.25">
      <c r="I78" s="1" t="s">
        <v>8</v>
      </c>
      <c r="J78" s="1" t="s">
        <v>85</v>
      </c>
      <c r="K78" s="1" t="s">
        <v>86</v>
      </c>
      <c r="L78" s="1" t="s">
        <v>87</v>
      </c>
      <c r="M78" s="1" t="s">
        <v>88</v>
      </c>
      <c r="N78" s="1" t="s">
        <v>89</v>
      </c>
      <c r="O78" s="1" t="s">
        <v>90</v>
      </c>
      <c r="P78" s="1" t="s">
        <v>91</v>
      </c>
      <c r="Q78" s="1" t="s">
        <v>92</v>
      </c>
      <c r="R78" s="1" t="s">
        <v>93</v>
      </c>
      <c r="S78" s="1" t="s">
        <v>94</v>
      </c>
      <c r="T78" s="1" t="s">
        <v>95</v>
      </c>
      <c r="U78" s="1" t="s">
        <v>96</v>
      </c>
      <c r="V78" s="1" t="s">
        <v>97</v>
      </c>
    </row>
    <row r="79" spans="1:33" x14ac:dyDescent="0.25">
      <c r="H79" s="1" t="s">
        <v>67</v>
      </c>
      <c r="I79" s="1" t="s">
        <v>36</v>
      </c>
      <c r="J79" s="1" t="s">
        <v>99</v>
      </c>
      <c r="K79" s="1" t="s">
        <v>100</v>
      </c>
      <c r="L79" s="1" t="s">
        <v>99</v>
      </c>
      <c r="M79" s="1" t="s">
        <v>101</v>
      </c>
      <c r="N79" s="1" t="s">
        <v>102</v>
      </c>
      <c r="O79" s="1" t="s">
        <v>103</v>
      </c>
      <c r="P79" s="1" t="s">
        <v>104</v>
      </c>
      <c r="Q79" s="1" t="s">
        <v>101</v>
      </c>
      <c r="R79" s="1" t="s">
        <v>102</v>
      </c>
      <c r="S79" s="1" t="s">
        <v>103</v>
      </c>
      <c r="T79" s="1" t="s">
        <v>105</v>
      </c>
      <c r="U79" s="1" t="s">
        <v>42</v>
      </c>
      <c r="V79" s="1" t="s">
        <v>42</v>
      </c>
    </row>
    <row r="80" spans="1:33" x14ac:dyDescent="0.25">
      <c r="H80" s="1" t="s">
        <v>77</v>
      </c>
      <c r="I80" s="3">
        <f t="shared" ref="I80:V80" si="0">AVERAGE(I32:I46)</f>
        <v>485.66666666666669</v>
      </c>
      <c r="J80" s="4">
        <f t="shared" si="0"/>
        <v>9.7733333333333334</v>
      </c>
      <c r="K80" s="4">
        <f t="shared" si="0"/>
        <v>10.467333333333334</v>
      </c>
      <c r="L80" s="4">
        <f t="shared" si="0"/>
        <v>883.73333333333335</v>
      </c>
      <c r="M80" s="4">
        <f t="shared" si="0"/>
        <v>16.299999999999997</v>
      </c>
      <c r="N80" s="4">
        <f t="shared" si="0"/>
        <v>49.22</v>
      </c>
      <c r="O80" s="4">
        <f t="shared" si="0"/>
        <v>47.133333333333333</v>
      </c>
      <c r="P80" s="5">
        <f t="shared" si="0"/>
        <v>15.586666666666666</v>
      </c>
      <c r="Q80" s="5">
        <f t="shared" si="0"/>
        <v>33.119999999999997</v>
      </c>
      <c r="R80" s="5">
        <f t="shared" si="0"/>
        <v>13.373333333333335</v>
      </c>
      <c r="S80" s="4">
        <f t="shared" si="0"/>
        <v>6.3714285714285719</v>
      </c>
      <c r="T80" s="6">
        <f t="shared" si="0"/>
        <v>5.7000000000000011</v>
      </c>
      <c r="U80" s="6">
        <f t="shared" si="0"/>
        <v>2.7785714285714285</v>
      </c>
      <c r="V80" s="4">
        <f t="shared" si="0"/>
        <v>0.59714285714285709</v>
      </c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8:33" x14ac:dyDescent="0.25">
      <c r="H81" s="1" t="s">
        <v>78</v>
      </c>
      <c r="I81" s="3">
        <f t="shared" ref="I81:V81" si="1">AVERAGE(I3:I17)</f>
        <v>486.4</v>
      </c>
      <c r="J81" s="4">
        <f t="shared" si="1"/>
        <v>7.0266666666666673</v>
      </c>
      <c r="K81" s="4">
        <f t="shared" si="1"/>
        <v>10.178666666666665</v>
      </c>
      <c r="L81" s="4">
        <f t="shared" si="1"/>
        <v>841.86666666666667</v>
      </c>
      <c r="M81" s="4">
        <f t="shared" si="1"/>
        <v>15.826666666666663</v>
      </c>
      <c r="N81" s="4">
        <f t="shared" si="1"/>
        <v>47.213333333333331</v>
      </c>
      <c r="O81" s="4">
        <f t="shared" si="1"/>
        <v>46.4</v>
      </c>
      <c r="P81" s="5">
        <f t="shared" si="1"/>
        <v>15.560000000000002</v>
      </c>
      <c r="Q81" s="5">
        <f t="shared" si="1"/>
        <v>33.500000000000007</v>
      </c>
      <c r="R81" s="5">
        <f t="shared" si="1"/>
        <v>13.67333333333333</v>
      </c>
      <c r="S81" s="4">
        <f t="shared" si="1"/>
        <v>6.5333333333333332</v>
      </c>
      <c r="T81" s="6">
        <f t="shared" si="1"/>
        <v>5.9133333333333331</v>
      </c>
      <c r="U81" s="6">
        <f t="shared" si="1"/>
        <v>3.5000000000000004</v>
      </c>
      <c r="V81" s="4">
        <f t="shared" si="1"/>
        <v>0.54533333333333334</v>
      </c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8:33" x14ac:dyDescent="0.25">
      <c r="H82" s="1" t="s">
        <v>79</v>
      </c>
      <c r="I82" s="3">
        <f t="shared" ref="I82:V82" si="2">AVERAGE(I18:I31)</f>
        <v>486.85714285714283</v>
      </c>
      <c r="J82" s="4">
        <f t="shared" si="2"/>
        <v>6.2071428571428573</v>
      </c>
      <c r="K82" s="4">
        <f t="shared" si="2"/>
        <v>10.132142857142856</v>
      </c>
      <c r="L82" s="4">
        <f t="shared" si="2"/>
        <v>904.42857142857144</v>
      </c>
      <c r="M82" s="4">
        <f t="shared" si="2"/>
        <v>15.835714285714285</v>
      </c>
      <c r="N82" s="4">
        <f t="shared" si="2"/>
        <v>48.042857142857144</v>
      </c>
      <c r="O82" s="4">
        <f t="shared" si="2"/>
        <v>47.642857142857146</v>
      </c>
      <c r="P82" s="5">
        <f t="shared" si="2"/>
        <v>15.650000000000002</v>
      </c>
      <c r="Q82" s="5">
        <f t="shared" si="2"/>
        <v>32.978571428571421</v>
      </c>
      <c r="R82" s="5">
        <f t="shared" si="2"/>
        <v>13.814285714285715</v>
      </c>
      <c r="S82" s="4">
        <f t="shared" si="2"/>
        <v>6.5500000000000016</v>
      </c>
      <c r="T82" s="6">
        <f t="shared" si="2"/>
        <v>5.9571428571428573</v>
      </c>
      <c r="U82" s="6">
        <f t="shared" si="2"/>
        <v>3.6857142857142859</v>
      </c>
      <c r="V82" s="4">
        <f t="shared" si="2"/>
        <v>0.58785714285714274</v>
      </c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8:33" x14ac:dyDescent="0.25">
      <c r="H83" s="1" t="s">
        <v>80</v>
      </c>
      <c r="I83" s="3">
        <f t="shared" ref="I83:V83" si="3">AVERAGE(I61:I75)</f>
        <v>486.26666666666665</v>
      </c>
      <c r="J83" s="4">
        <f t="shared" si="3"/>
        <v>9.1666666666666661</v>
      </c>
      <c r="K83" s="4">
        <f t="shared" si="3"/>
        <v>10.768666666666666</v>
      </c>
      <c r="L83" s="4">
        <f t="shared" si="3"/>
        <v>1301.8666666666666</v>
      </c>
      <c r="M83" s="4">
        <f t="shared" si="3"/>
        <v>16.5</v>
      </c>
      <c r="N83" s="4">
        <f t="shared" si="3"/>
        <v>49.633333333333333</v>
      </c>
      <c r="O83" s="4">
        <f t="shared" si="3"/>
        <v>46</v>
      </c>
      <c r="P83" s="5">
        <f t="shared" si="3"/>
        <v>15.32666666666667</v>
      </c>
      <c r="Q83" s="5">
        <f t="shared" si="3"/>
        <v>33.24</v>
      </c>
      <c r="R83" s="5">
        <f t="shared" si="3"/>
        <v>13.62</v>
      </c>
      <c r="S83" s="4">
        <f t="shared" si="3"/>
        <v>6.42</v>
      </c>
      <c r="T83" s="6">
        <f t="shared" si="3"/>
        <v>5.6866666666666674</v>
      </c>
      <c r="U83" s="6">
        <f t="shared" si="3"/>
        <v>3.5733333333333328</v>
      </c>
      <c r="V83" s="4">
        <f t="shared" si="3"/>
        <v>0.83333333333333326</v>
      </c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8:33" x14ac:dyDescent="0.25">
      <c r="H84" s="1" t="s">
        <v>81</v>
      </c>
      <c r="I84" s="3">
        <f t="shared" ref="I84:V84" si="4">AVERAGE(I47:I60)</f>
        <v>482.5</v>
      </c>
      <c r="J84" s="4">
        <f t="shared" si="4"/>
        <v>13.592857142857143</v>
      </c>
      <c r="K84" s="4">
        <f t="shared" si="4"/>
        <v>11.437857142857141</v>
      </c>
      <c r="L84" s="4">
        <f t="shared" si="4"/>
        <v>1234.2142857142858</v>
      </c>
      <c r="M84" s="4">
        <f t="shared" si="4"/>
        <v>17.314285714285713</v>
      </c>
      <c r="N84" s="4">
        <f t="shared" si="4"/>
        <v>52.435714285714276</v>
      </c>
      <c r="O84" s="4">
        <f t="shared" si="4"/>
        <v>45.928571428571431</v>
      </c>
      <c r="P84" s="5">
        <f t="shared" si="4"/>
        <v>15.135714285714283</v>
      </c>
      <c r="Q84" s="5">
        <f t="shared" si="4"/>
        <v>33.021428571428565</v>
      </c>
      <c r="R84" s="5">
        <f t="shared" si="4"/>
        <v>14.114285714285712</v>
      </c>
      <c r="S84" s="4">
        <f t="shared" si="4"/>
        <v>6.3500000000000005</v>
      </c>
      <c r="T84" s="6">
        <f t="shared" si="4"/>
        <v>5.5571428571428569</v>
      </c>
      <c r="U84" s="6">
        <f t="shared" si="4"/>
        <v>2.9785714285714286</v>
      </c>
      <c r="V84" s="4">
        <f t="shared" si="4"/>
        <v>0.78214285714285714</v>
      </c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6" spans="8:33" x14ac:dyDescent="0.25">
      <c r="I86" s="1" t="s">
        <v>8</v>
      </c>
      <c r="J86" s="1" t="s">
        <v>85</v>
      </c>
      <c r="K86" s="1" t="s">
        <v>86</v>
      </c>
      <c r="L86" s="1" t="s">
        <v>87</v>
      </c>
      <c r="M86" s="1" t="s">
        <v>88</v>
      </c>
      <c r="N86" s="1" t="s">
        <v>89</v>
      </c>
      <c r="O86" s="1" t="s">
        <v>90</v>
      </c>
      <c r="P86" s="1" t="s">
        <v>91</v>
      </c>
      <c r="Q86" s="1" t="s">
        <v>92</v>
      </c>
      <c r="R86" s="1" t="s">
        <v>93</v>
      </c>
      <c r="S86" s="1" t="s">
        <v>94</v>
      </c>
      <c r="T86" s="1" t="s">
        <v>95</v>
      </c>
      <c r="U86" s="1" t="s">
        <v>96</v>
      </c>
      <c r="V86" s="1" t="s">
        <v>97</v>
      </c>
    </row>
    <row r="87" spans="8:33" x14ac:dyDescent="0.25">
      <c r="H87" s="1" t="s">
        <v>76</v>
      </c>
      <c r="I87" s="1" t="s">
        <v>36</v>
      </c>
      <c r="J87" s="1" t="s">
        <v>99</v>
      </c>
      <c r="K87" s="1" t="s">
        <v>100</v>
      </c>
      <c r="L87" s="1" t="s">
        <v>99</v>
      </c>
      <c r="M87" s="1" t="s">
        <v>101</v>
      </c>
      <c r="N87" s="1" t="s">
        <v>102</v>
      </c>
      <c r="O87" s="1" t="s">
        <v>103</v>
      </c>
      <c r="P87" s="1" t="s">
        <v>104</v>
      </c>
      <c r="Q87" s="1" t="s">
        <v>101</v>
      </c>
      <c r="R87" s="1" t="s">
        <v>102</v>
      </c>
      <c r="S87" s="1" t="s">
        <v>103</v>
      </c>
      <c r="T87" s="1" t="s">
        <v>105</v>
      </c>
      <c r="U87" s="1" t="s">
        <v>42</v>
      </c>
      <c r="V87" s="1" t="s">
        <v>42</v>
      </c>
    </row>
    <row r="88" spans="8:33" x14ac:dyDescent="0.25">
      <c r="H88" s="1" t="s">
        <v>77</v>
      </c>
      <c r="I88" s="1">
        <f t="shared" ref="I88:V88" si="5">_xlfn.STDEV.P(I32:I46)</f>
        <v>2.4675674031095665</v>
      </c>
      <c r="J88" s="1">
        <f t="shared" si="5"/>
        <v>7.3056568645278031</v>
      </c>
      <c r="K88" s="1">
        <f t="shared" si="5"/>
        <v>0.59825821255448619</v>
      </c>
      <c r="L88" s="1">
        <f t="shared" si="5"/>
        <v>267.68251509743567</v>
      </c>
      <c r="M88" s="1">
        <f t="shared" si="5"/>
        <v>0.70992957397195389</v>
      </c>
      <c r="N88" s="1">
        <f t="shared" si="5"/>
        <v>2.1649326394447783</v>
      </c>
      <c r="O88" s="1">
        <f t="shared" si="5"/>
        <v>1.4996295838935991</v>
      </c>
      <c r="P88" s="1">
        <f t="shared" si="5"/>
        <v>0.65713181495208572</v>
      </c>
      <c r="Q88" s="1">
        <f t="shared" si="5"/>
        <v>0.80927951495965489</v>
      </c>
      <c r="R88" s="1">
        <f t="shared" si="5"/>
        <v>0.57904135334955897</v>
      </c>
      <c r="S88" s="1">
        <f t="shared" si="5"/>
        <v>0.25475077857324302</v>
      </c>
      <c r="T88" s="1">
        <f t="shared" si="5"/>
        <v>0.38913824205360659</v>
      </c>
      <c r="U88" s="1">
        <f t="shared" si="5"/>
        <v>0.91274982601913501</v>
      </c>
      <c r="V88" s="1">
        <f t="shared" si="5"/>
        <v>9.8809236947374812E-2</v>
      </c>
    </row>
    <row r="89" spans="8:33" x14ac:dyDescent="0.25">
      <c r="H89" s="1" t="s">
        <v>78</v>
      </c>
      <c r="I89" s="1">
        <f t="shared" ref="I89:V89" si="6">_xlfn.STDEV.P(I3:I17)</f>
        <v>3.5925849560819936</v>
      </c>
      <c r="J89" s="1">
        <f t="shared" si="6"/>
        <v>3.0043228114760816</v>
      </c>
      <c r="K89" s="1">
        <f t="shared" si="6"/>
        <v>0.65775240191292506</v>
      </c>
      <c r="L89" s="1">
        <f t="shared" si="6"/>
        <v>177.39367394457886</v>
      </c>
      <c r="M89" s="1">
        <f t="shared" si="6"/>
        <v>1.2041410031867343</v>
      </c>
      <c r="N89" s="1">
        <f t="shared" si="6"/>
        <v>2.9657751469425704</v>
      </c>
      <c r="O89" s="1">
        <f t="shared" si="6"/>
        <v>1.2000000000000002</v>
      </c>
      <c r="P89" s="1">
        <f t="shared" si="6"/>
        <v>0.70028565600046355</v>
      </c>
      <c r="Q89" s="1">
        <f t="shared" si="6"/>
        <v>0.82945765413310979</v>
      </c>
      <c r="R89" s="1">
        <f t="shared" si="6"/>
        <v>0.82580600358410805</v>
      </c>
      <c r="S89" s="1">
        <f t="shared" si="6"/>
        <v>0.40276819911981904</v>
      </c>
      <c r="T89" s="1">
        <f t="shared" si="6"/>
        <v>0.5426683046658326</v>
      </c>
      <c r="U89" s="1">
        <f t="shared" si="6"/>
        <v>2.1814368353602767</v>
      </c>
      <c r="V89" s="1">
        <f t="shared" si="6"/>
        <v>0.10455407957394869</v>
      </c>
    </row>
    <row r="90" spans="8:33" x14ac:dyDescent="0.25">
      <c r="H90" s="1" t="s">
        <v>79</v>
      </c>
      <c r="I90" s="1">
        <f t="shared" ref="I90:V90" si="7">_xlfn.STDEV.P(I18:I31)</f>
        <v>3.7579846965616874</v>
      </c>
      <c r="J90" s="1">
        <f t="shared" si="7"/>
        <v>2.0429195794654418</v>
      </c>
      <c r="K90" s="1">
        <f t="shared" si="7"/>
        <v>0.66151534450865757</v>
      </c>
      <c r="L90" s="1">
        <f t="shared" si="7"/>
        <v>169.66299128638778</v>
      </c>
      <c r="M90" s="1">
        <f t="shared" si="7"/>
        <v>0.80232442926531788</v>
      </c>
      <c r="N90" s="1">
        <f t="shared" si="7"/>
        <v>2.5480284495256003</v>
      </c>
      <c r="O90" s="1">
        <f t="shared" si="7"/>
        <v>1.4931817828833482</v>
      </c>
      <c r="P90" s="1">
        <f t="shared" si="7"/>
        <v>0.65764732189829522</v>
      </c>
      <c r="Q90" s="1">
        <f t="shared" si="7"/>
        <v>0.87926801653304743</v>
      </c>
      <c r="R90" s="1">
        <f t="shared" si="7"/>
        <v>0.5194188275056526</v>
      </c>
      <c r="S90" s="1">
        <f t="shared" si="7"/>
        <v>0.46252413064463066</v>
      </c>
      <c r="T90" s="1">
        <f t="shared" si="7"/>
        <v>0.62417292214152287</v>
      </c>
      <c r="U90" s="1">
        <f t="shared" si="7"/>
        <v>2.5161924588146909</v>
      </c>
      <c r="V90" s="1">
        <f t="shared" si="7"/>
        <v>9.5407290184808646E-2</v>
      </c>
    </row>
    <row r="91" spans="8:33" x14ac:dyDescent="0.25">
      <c r="H91" s="1" t="s">
        <v>80</v>
      </c>
      <c r="I91" s="1">
        <f t="shared" ref="I91:V91" si="8">_xlfn.STDEV.P(I61:I75)</f>
        <v>3.1297852251481344</v>
      </c>
      <c r="J91" s="1">
        <f t="shared" si="8"/>
        <v>3.7178249316263163</v>
      </c>
      <c r="K91" s="1">
        <f t="shared" si="8"/>
        <v>0.87036288728067635</v>
      </c>
      <c r="L91" s="1">
        <f t="shared" si="8"/>
        <v>210.14689042561528</v>
      </c>
      <c r="M91" s="1">
        <f t="shared" si="8"/>
        <v>1.3540064007726595</v>
      </c>
      <c r="N91" s="1">
        <f t="shared" si="8"/>
        <v>3.9979439160092727</v>
      </c>
      <c r="O91" s="1">
        <f t="shared" si="8"/>
        <v>0.73029674334022143</v>
      </c>
      <c r="P91" s="1">
        <f t="shared" si="8"/>
        <v>0.4327688631231329</v>
      </c>
      <c r="Q91" s="1">
        <f t="shared" si="8"/>
        <v>0.73557233951982359</v>
      </c>
      <c r="R91" s="1">
        <f t="shared" si="8"/>
        <v>0.62096698785040105</v>
      </c>
      <c r="S91" s="1">
        <f t="shared" si="8"/>
        <v>0.22271057451320089</v>
      </c>
      <c r="T91" s="1">
        <f t="shared" si="8"/>
        <v>0.26799668322989045</v>
      </c>
      <c r="U91" s="1">
        <f t="shared" si="8"/>
        <v>1.2865803079827125</v>
      </c>
      <c r="V91" s="1">
        <f t="shared" si="8"/>
        <v>0.1208120670941267</v>
      </c>
    </row>
    <row r="92" spans="8:33" x14ac:dyDescent="0.25">
      <c r="H92" s="1" t="s">
        <v>81</v>
      </c>
      <c r="I92" s="1">
        <f t="shared" ref="I92:V92" si="9">_xlfn.STDEV.P(I47:I60)</f>
        <v>13.5633434563269</v>
      </c>
      <c r="J92" s="1">
        <f t="shared" si="9"/>
        <v>4.9934906608095098</v>
      </c>
      <c r="K92" s="1">
        <f t="shared" si="9"/>
        <v>0.73003110081918099</v>
      </c>
      <c r="L92" s="1">
        <f t="shared" si="9"/>
        <v>155.05306859792441</v>
      </c>
      <c r="M92" s="1">
        <f t="shared" si="9"/>
        <v>1.1807123411962208</v>
      </c>
      <c r="N92" s="1">
        <f t="shared" si="9"/>
        <v>3.0101274635700688</v>
      </c>
      <c r="O92" s="1">
        <f t="shared" si="9"/>
        <v>1.2226601977588347</v>
      </c>
      <c r="P92" s="1">
        <f t="shared" si="9"/>
        <v>0.41851291643686445</v>
      </c>
      <c r="Q92" s="1">
        <f t="shared" si="9"/>
        <v>0.5930292349196532</v>
      </c>
      <c r="R92" s="1">
        <f t="shared" si="9"/>
        <v>0.44216535830120451</v>
      </c>
      <c r="S92" s="1">
        <f t="shared" si="9"/>
        <v>0.16797108594721202</v>
      </c>
      <c r="T92" s="1">
        <f t="shared" si="9"/>
        <v>0.19535420473110493</v>
      </c>
      <c r="U92" s="1">
        <f t="shared" si="9"/>
        <v>0.69403434603007008</v>
      </c>
      <c r="V92" s="1">
        <f t="shared" si="9"/>
        <v>8.6203958429874591E-2</v>
      </c>
    </row>
    <row r="94" spans="8:33" x14ac:dyDescent="0.25">
      <c r="H94" s="1" t="s">
        <v>82</v>
      </c>
      <c r="I94" s="1" t="s">
        <v>8</v>
      </c>
      <c r="J94" s="1" t="s">
        <v>85</v>
      </c>
      <c r="K94" s="1" t="s">
        <v>86</v>
      </c>
      <c r="L94" s="1" t="s">
        <v>87</v>
      </c>
      <c r="M94" s="1" t="s">
        <v>88</v>
      </c>
      <c r="N94" s="1" t="s">
        <v>89</v>
      </c>
      <c r="O94" s="1" t="s">
        <v>90</v>
      </c>
      <c r="P94" s="1" t="s">
        <v>91</v>
      </c>
      <c r="Q94" s="1" t="s">
        <v>92</v>
      </c>
      <c r="R94" s="1" t="s">
        <v>93</v>
      </c>
      <c r="S94" s="1" t="s">
        <v>94</v>
      </c>
      <c r="T94" s="1" t="s">
        <v>95</v>
      </c>
      <c r="U94" s="1" t="s">
        <v>96</v>
      </c>
      <c r="V94" s="1" t="s">
        <v>97</v>
      </c>
    </row>
    <row r="95" spans="8:33" x14ac:dyDescent="0.25">
      <c r="H95" s="1" t="s">
        <v>78</v>
      </c>
      <c r="I95" s="1">
        <f t="shared" ref="I95:V95" si="10">_xlfn.T.TEST(I3:I17,I32:I46,2,3)</f>
        <v>0.53473664967391987</v>
      </c>
      <c r="J95" s="1">
        <f t="shared" si="10"/>
        <v>0.20913726115583128</v>
      </c>
      <c r="K95" s="1">
        <f t="shared" si="10"/>
        <v>0.23468715831673506</v>
      </c>
      <c r="L95" s="1">
        <f t="shared" si="10"/>
        <v>0.63005131036796447</v>
      </c>
      <c r="M95" s="1">
        <f t="shared" si="10"/>
        <v>0.21801281465519284</v>
      </c>
      <c r="N95" s="1">
        <f t="shared" si="10"/>
        <v>5.1276276075897367E-2</v>
      </c>
      <c r="O95" s="1">
        <f t="shared" si="10"/>
        <v>0.16470091748273283</v>
      </c>
      <c r="P95" s="1">
        <f t="shared" si="10"/>
        <v>0.91799244269950697</v>
      </c>
      <c r="Q95" s="1">
        <f t="shared" si="10"/>
        <v>0.23007142085687729</v>
      </c>
      <c r="R95" s="1">
        <f t="shared" si="10"/>
        <v>0.27628442232903916</v>
      </c>
      <c r="S95" s="1">
        <f t="shared" si="10"/>
        <v>0.22076282521670079</v>
      </c>
      <c r="T95" s="1">
        <f t="shared" si="10"/>
        <v>0.24891583441990212</v>
      </c>
      <c r="U95" s="1">
        <f t="shared" si="10"/>
        <v>0.27044390874394975</v>
      </c>
      <c r="V95" s="1">
        <f t="shared" si="10"/>
        <v>0.19669260876050576</v>
      </c>
    </row>
    <row r="96" spans="8:33" x14ac:dyDescent="0.25">
      <c r="H96" s="1" t="s">
        <v>79</v>
      </c>
      <c r="I96" s="1">
        <f t="shared" ref="I96:V96" si="11">_xlfn.T.TEST(I18:I31,I32:I46,2,3)</f>
        <v>0.3448452681498857</v>
      </c>
      <c r="J96" s="1">
        <f t="shared" si="11"/>
        <v>9.8156480070146407E-2</v>
      </c>
      <c r="K96" s="1">
        <f t="shared" si="11"/>
        <v>0.18006643138092177</v>
      </c>
      <c r="L96" s="1">
        <f t="shared" si="11"/>
        <v>0.81108582208748092</v>
      </c>
      <c r="M96" s="1">
        <f t="shared" si="11"/>
        <v>0.12444677333281626</v>
      </c>
      <c r="N96" s="1">
        <f t="shared" si="11"/>
        <v>0.20898798603722424</v>
      </c>
      <c r="O96" s="1">
        <f t="shared" si="11"/>
        <v>0.38448386593215866</v>
      </c>
      <c r="P96" s="1">
        <f t="shared" si="11"/>
        <v>0.80439469527374796</v>
      </c>
      <c r="Q96" s="1">
        <f t="shared" si="11"/>
        <v>0.66790634773388413</v>
      </c>
      <c r="R96" s="1">
        <f t="shared" si="11"/>
        <v>4.6610993271736033E-2</v>
      </c>
      <c r="S96" s="1">
        <f t="shared" si="11"/>
        <v>0.23675541341544887</v>
      </c>
      <c r="T96" s="1">
        <f t="shared" si="11"/>
        <v>0.22083043480958348</v>
      </c>
      <c r="U96" s="1">
        <f t="shared" si="11"/>
        <v>0.23903230031866105</v>
      </c>
      <c r="V96" s="1">
        <f t="shared" si="11"/>
        <v>0.80933789576275994</v>
      </c>
    </row>
    <row r="97" spans="8:22" x14ac:dyDescent="0.25">
      <c r="H97" s="1" t="s">
        <v>81</v>
      </c>
      <c r="I97" s="1">
        <f t="shared" ref="I97:V97" si="12">_xlfn.T.TEST(I47:I60,I61:I75,2,3)</f>
        <v>0.34462335923960308</v>
      </c>
      <c r="J97" s="1">
        <f t="shared" si="12"/>
        <v>1.5838607031491751E-2</v>
      </c>
      <c r="K97" s="1">
        <f t="shared" si="12"/>
        <v>3.907322541641655E-2</v>
      </c>
      <c r="L97" s="1">
        <f t="shared" si="12"/>
        <v>0.34778202234306854</v>
      </c>
      <c r="M97" s="1">
        <f t="shared" si="12"/>
        <v>0.10682726579441712</v>
      </c>
      <c r="N97" s="1">
        <f t="shared" si="12"/>
        <v>4.8891987483726584E-2</v>
      </c>
      <c r="O97" s="1">
        <f t="shared" si="12"/>
        <v>0.85690282413356456</v>
      </c>
      <c r="P97" s="1">
        <f t="shared" si="12"/>
        <v>0.25409947945451583</v>
      </c>
      <c r="Q97" s="1">
        <f t="shared" si="12"/>
        <v>0.40145685032262268</v>
      </c>
      <c r="R97" s="1">
        <f t="shared" si="12"/>
        <v>2.4309192972815089E-2</v>
      </c>
      <c r="S97" s="1">
        <f t="shared" si="12"/>
        <v>0.36293347270778464</v>
      </c>
      <c r="T97" s="1">
        <f t="shared" si="12"/>
        <v>0.16137621439647942</v>
      </c>
      <c r="U97" s="1">
        <f t="shared" si="12"/>
        <v>0.14555519793535582</v>
      </c>
      <c r="V97" s="1">
        <f t="shared" si="12"/>
        <v>0.21417188485131519</v>
      </c>
    </row>
    <row r="99" spans="8:22" x14ac:dyDescent="0.25">
      <c r="H99" s="1" t="s">
        <v>83</v>
      </c>
    </row>
    <row r="100" spans="8:22" x14ac:dyDescent="0.25">
      <c r="H100" s="1" t="s">
        <v>79</v>
      </c>
      <c r="J100" s="1">
        <v>0.26500000000000001</v>
      </c>
      <c r="K100" s="1">
        <v>0.42499999999999999</v>
      </c>
      <c r="L100" s="1">
        <v>0.92400000000000004</v>
      </c>
      <c r="M100" s="1">
        <v>0.14199999999999999</v>
      </c>
      <c r="N100" s="1">
        <v>0.32600000000000001</v>
      </c>
      <c r="O100" s="1">
        <v>0.629</v>
      </c>
      <c r="P100" s="1">
        <v>0.92300000000000004</v>
      </c>
      <c r="Q100" s="1">
        <v>0.78800000000000003</v>
      </c>
      <c r="R100" s="1">
        <v>0.03</v>
      </c>
      <c r="S100" s="1">
        <v>0.218</v>
      </c>
      <c r="T100" s="1">
        <v>0.123</v>
      </c>
      <c r="U100" s="1">
        <v>0.18099999999999999</v>
      </c>
      <c r="V100" s="1">
        <v>0.77700000000000002</v>
      </c>
    </row>
    <row r="101" spans="8:22" x14ac:dyDescent="0.25">
      <c r="H101" s="1" t="s">
        <v>81</v>
      </c>
      <c r="J101" s="1">
        <v>2.4E-2</v>
      </c>
      <c r="K101" s="1">
        <v>3.0000000000000001E-3</v>
      </c>
      <c r="L101" s="1">
        <v>0.58299999999999996</v>
      </c>
      <c r="M101" s="1">
        <v>1.7999999999999999E-2</v>
      </c>
      <c r="N101" s="1">
        <v>1.2E-2</v>
      </c>
      <c r="O101" s="1">
        <v>0.94</v>
      </c>
      <c r="P101" s="1">
        <v>0.39300000000000002</v>
      </c>
      <c r="Q101" s="1">
        <v>0.442</v>
      </c>
      <c r="R101" s="1">
        <v>4.5999999999999999E-2</v>
      </c>
      <c r="S101" s="1">
        <v>0.53400000000000003</v>
      </c>
      <c r="T101" s="1">
        <v>0.41</v>
      </c>
      <c r="U101" s="1">
        <v>0.20300000000000001</v>
      </c>
      <c r="V101" s="1">
        <v>0.3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Chemistry</vt:lpstr>
      <vt:lpstr>Hemat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thkolb, Birgit, Dr.</dc:creator>
  <dc:description/>
  <cp:lastModifiedBy>Vinny P.</cp:lastModifiedBy>
  <cp:revision>1</cp:revision>
  <dcterms:created xsi:type="dcterms:W3CDTF">2020-07-08T10:39:43Z</dcterms:created>
  <dcterms:modified xsi:type="dcterms:W3CDTF">2021-05-13T03:08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